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Dates" sheetId="1" state="visible" r:id="rId2"/>
    <sheet name="Rat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5" uniqueCount="53">
  <si>
    <t xml:space="preserve">Gene</t>
  </si>
  <si>
    <t xml:space="preserve">16/e/PAK/Hazara/RSA_VAC/1960-06_height</t>
  </si>
  <si>
    <t xml:space="preserve">2/w/RSA/RSA/RSA_VAC/1958-06_height</t>
  </si>
  <si>
    <t xml:space="preserve">2/w/RSA/RSA/2RSA_vacc/1959-06_height</t>
  </si>
  <si>
    <t xml:space="preserve">1/w/RSA/Natal/RSA_VAC/1958-06_height</t>
  </si>
  <si>
    <t xml:space="preserve">6/w/RSA/Natal/VAC5011-60E/1958-06_height</t>
  </si>
  <si>
    <t xml:space="preserve">6/w/RSA/Natal/RSA_VAC/1958-06_height</t>
  </si>
  <si>
    <t xml:space="preserve">4/w/RSA/RSA/4RSA_vacc/1900-06_height</t>
  </si>
  <si>
    <t xml:space="preserve">9/w/RSA/Transvaal/RSA_VAC/1942-06_height</t>
  </si>
  <si>
    <t xml:space="preserve">9/w/RSA/Transvaal/9RSA_vacc/1942-06_height</t>
  </si>
  <si>
    <t xml:space="preserve">1/w/RSA/Natal/RSA_REF/1958-06_height</t>
  </si>
  <si>
    <t xml:space="preserve">3/w/CYP/Cyprus/01/1958-03_height</t>
  </si>
  <si>
    <t xml:space="preserve">6/w/RSA/Underberg/P635/NA-NA_height</t>
  </si>
  <si>
    <t xml:space="preserve">8/w/NA/NA/Intervetvacc30J07/NA-NA_height</t>
  </si>
  <si>
    <t xml:space="preserve">11/w/NA/NA/11-REF/NA-NA_height</t>
  </si>
  <si>
    <t xml:space="preserve">11/w/NA/NA/11-VAC/NA-NA_height</t>
  </si>
  <si>
    <t xml:space="preserve">17/w/NA/NA/RSA_REF/NA-NA_height</t>
  </si>
  <si>
    <t xml:space="preserve">18/w/NA/NA/RSA_REF/NA-NA_height</t>
  </si>
  <si>
    <t xml:space="preserve">19/w/RSA/NA/RSA_REF/NA-NA_height</t>
  </si>
  <si>
    <t xml:space="preserve">22/w/NA/NA/RSA_REF/NA-NA_height</t>
  </si>
  <si>
    <t xml:space="preserve">23/e/NA/NA/RSA_REF/NA-NA_height</t>
  </si>
  <si>
    <t xml:space="preserve">24/w/NA/NA/RSA_REF/NA-NA_height</t>
  </si>
  <si>
    <t xml:space="preserve">6/w/RSA/RSA/BT2-03/NA-NA_height</t>
  </si>
  <si>
    <t xml:space="preserve">Isolate Year</t>
  </si>
  <si>
    <t xml:space="preserve">NA</t>
  </si>
  <si>
    <t xml:space="preserve">Passage #</t>
  </si>
  <si>
    <t xml:space="preserve">Height</t>
  </si>
  <si>
    <t xml:space="preserve">Segment</t>
  </si>
  <si>
    <t xml:space="preserve">Summary Statistic</t>
  </si>
  <si>
    <t xml:space="preserve">seg1</t>
  </si>
  <si>
    <t xml:space="preserve">mean</t>
  </si>
  <si>
    <t xml:space="preserve">stderr of mean</t>
  </si>
  <si>
    <t xml:space="preserve">median</t>
  </si>
  <si>
    <t xml:space="preserve">geometric mean</t>
  </si>
  <si>
    <t xml:space="preserve">95% HPD lower</t>
  </si>
  <si>
    <t xml:space="preserve">95% HPD upper</t>
  </si>
  <si>
    <t xml:space="preserve">auto-correlation time (ACT)</t>
  </si>
  <si>
    <t xml:space="preserve">effective sample size (ESS)</t>
  </si>
  <si>
    <t xml:space="preserve">seg2</t>
  </si>
  <si>
    <t xml:space="preserve">seg3</t>
  </si>
  <si>
    <t xml:space="preserve">seg4</t>
  </si>
  <si>
    <t xml:space="preserve">seg5</t>
  </si>
  <si>
    <t xml:space="preserve">seg6</t>
  </si>
  <si>
    <t xml:space="preserve">seg7</t>
  </si>
  <si>
    <t xml:space="preserve">seg8</t>
  </si>
  <si>
    <t xml:space="preserve">seg9</t>
  </si>
  <si>
    <t xml:space="preserve">seg10</t>
  </si>
  <si>
    <t xml:space="preserve">ucld.mean</t>
  </si>
  <si>
    <t xml:space="preserve">ucld.stdev</t>
  </si>
  <si>
    <t xml:space="preserve">meanRate</t>
  </si>
  <si>
    <t xml:space="preserve">length of alignment</t>
  </si>
  <si>
    <t xml:space="preserve">substitutions per segment per year</t>
  </si>
  <si>
    <t xml:space="preserve">Sum of substitutions per genome per year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17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9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X5" activeCellId="0" sqref="X5:X13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23.49"/>
  </cols>
  <sheetData>
    <row r="1" customFormat="false" ht="15" hidden="false" customHeight="false" outlineLevel="0" collapsed="false">
      <c r="A1" s="1" t="s">
        <v>0</v>
      </c>
      <c r="B1" s="2"/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3" t="s">
        <v>22</v>
      </c>
    </row>
    <row r="2" customFormat="false" ht="15" hidden="false" customHeight="false" outlineLevel="0" collapsed="false">
      <c r="A2" s="4"/>
      <c r="B2" s="5" t="s">
        <v>23</v>
      </c>
      <c r="C2" s="5" t="n">
        <v>1960</v>
      </c>
      <c r="D2" s="5" t="n">
        <v>1958</v>
      </c>
      <c r="E2" s="5" t="n">
        <v>1959</v>
      </c>
      <c r="F2" s="5" t="n">
        <v>1958</v>
      </c>
      <c r="G2" s="5" t="n">
        <v>1958</v>
      </c>
      <c r="H2" s="5" t="n">
        <v>1958</v>
      </c>
      <c r="I2" s="5" t="n">
        <v>1900</v>
      </c>
      <c r="J2" s="5" t="n">
        <v>1942</v>
      </c>
      <c r="K2" s="5" t="n">
        <v>1942</v>
      </c>
      <c r="L2" s="5" t="n">
        <v>1958</v>
      </c>
      <c r="M2" s="5" t="n">
        <v>1958</v>
      </c>
      <c r="N2" s="5" t="s">
        <v>24</v>
      </c>
      <c r="O2" s="5" t="s">
        <v>24</v>
      </c>
      <c r="P2" s="5" t="s">
        <v>24</v>
      </c>
      <c r="Q2" s="5" t="s">
        <v>24</v>
      </c>
      <c r="R2" s="5" t="s">
        <v>24</v>
      </c>
      <c r="S2" s="5" t="s">
        <v>24</v>
      </c>
      <c r="T2" s="5" t="s">
        <v>24</v>
      </c>
      <c r="U2" s="5" t="s">
        <v>24</v>
      </c>
      <c r="V2" s="5" t="s">
        <v>24</v>
      </c>
      <c r="W2" s="5" t="s">
        <v>24</v>
      </c>
      <c r="X2" s="6" t="s">
        <v>24</v>
      </c>
    </row>
    <row r="3" customFormat="false" ht="15" hidden="false" customHeight="false" outlineLevel="0" collapsed="false">
      <c r="A3" s="4"/>
      <c r="B3" s="5" t="s">
        <v>25</v>
      </c>
      <c r="C3" s="5" t="n">
        <v>44</v>
      </c>
      <c r="D3" s="5" t="n">
        <v>58</v>
      </c>
      <c r="E3" s="5" t="n">
        <v>59</v>
      </c>
      <c r="F3" s="5" t="n">
        <v>60</v>
      </c>
      <c r="G3" s="5" t="n">
        <v>67</v>
      </c>
      <c r="H3" s="5" t="n">
        <v>70</v>
      </c>
      <c r="I3" s="5" t="n">
        <v>73</v>
      </c>
      <c r="J3" s="5" t="n">
        <v>89</v>
      </c>
      <c r="K3" s="5" t="n">
        <v>90</v>
      </c>
      <c r="L3" s="5" t="s">
        <v>24</v>
      </c>
      <c r="M3" s="5" t="s">
        <v>24</v>
      </c>
      <c r="N3" s="5" t="s">
        <v>24</v>
      </c>
      <c r="O3" s="5" t="s">
        <v>24</v>
      </c>
      <c r="P3" s="5" t="s">
        <v>24</v>
      </c>
      <c r="Q3" s="5" t="s">
        <v>24</v>
      </c>
      <c r="R3" s="5" t="n">
        <v>21</v>
      </c>
      <c r="S3" s="5" t="n">
        <v>8</v>
      </c>
      <c r="T3" s="5" t="n">
        <v>10</v>
      </c>
      <c r="U3" s="5" t="n">
        <v>8</v>
      </c>
      <c r="V3" s="5" t="n">
        <v>6</v>
      </c>
      <c r="W3" s="5" t="n">
        <v>11</v>
      </c>
      <c r="X3" s="6" t="s">
        <v>24</v>
      </c>
    </row>
    <row r="4" customFormat="false" ht="16" hidden="false" customHeight="false" outlineLevel="0" collapsed="false">
      <c r="A4" s="7"/>
      <c r="B4" s="8" t="s">
        <v>26</v>
      </c>
      <c r="C4" s="8" t="n">
        <v>52.8336755646801</v>
      </c>
      <c r="D4" s="8" t="n">
        <v>54.8336755646801</v>
      </c>
      <c r="E4" s="8" t="n">
        <v>53.8336755646801</v>
      </c>
      <c r="F4" s="8" t="n">
        <v>54.8336755646801</v>
      </c>
      <c r="G4" s="8" t="n">
        <v>54.8336755646801</v>
      </c>
      <c r="H4" s="8" t="n">
        <v>54.8336755646801</v>
      </c>
      <c r="I4" s="8" t="n">
        <v>112.83367556468</v>
      </c>
      <c r="J4" s="8" t="n">
        <v>70.8336755646801</v>
      </c>
      <c r="K4" s="8" t="n">
        <v>70.8336755646801</v>
      </c>
      <c r="L4" s="8" t="n">
        <v>54.8336755646801</v>
      </c>
      <c r="M4" s="8" t="n">
        <v>54.8336755646801</v>
      </c>
      <c r="N4" s="8" t="s">
        <v>24</v>
      </c>
      <c r="O4" s="8" t="s">
        <v>24</v>
      </c>
      <c r="P4" s="8" t="s">
        <v>24</v>
      </c>
      <c r="Q4" s="8" t="s">
        <v>24</v>
      </c>
      <c r="R4" s="8" t="s">
        <v>24</v>
      </c>
      <c r="S4" s="8" t="s">
        <v>24</v>
      </c>
      <c r="T4" s="8" t="s">
        <v>24</v>
      </c>
      <c r="U4" s="8" t="s">
        <v>24</v>
      </c>
      <c r="V4" s="8" t="s">
        <v>24</v>
      </c>
      <c r="W4" s="8" t="s">
        <v>24</v>
      </c>
      <c r="X4" s="9" t="s">
        <v>24</v>
      </c>
    </row>
    <row r="5" customFormat="false" ht="15" hidden="false" customHeight="false" outlineLevel="0" collapsed="false">
      <c r="A5" s="1" t="s">
        <v>27</v>
      </c>
      <c r="B5" s="0" t="s">
        <v>28</v>
      </c>
      <c r="C5" s="0" t="s">
        <v>1</v>
      </c>
      <c r="D5" s="0" t="s">
        <v>2</v>
      </c>
      <c r="E5" s="0" t="s">
        <v>3</v>
      </c>
      <c r="F5" s="0" t="s">
        <v>4</v>
      </c>
      <c r="G5" s="0" t="s">
        <v>5</v>
      </c>
      <c r="H5" s="0" t="s">
        <v>6</v>
      </c>
      <c r="I5" s="0" t="s">
        <v>7</v>
      </c>
      <c r="J5" s="0" t="s">
        <v>8</v>
      </c>
      <c r="K5" s="0" t="s">
        <v>9</v>
      </c>
      <c r="L5" s="0" t="s">
        <v>10</v>
      </c>
      <c r="M5" s="0" t="s">
        <v>11</v>
      </c>
      <c r="N5" s="0" t="s">
        <v>12</v>
      </c>
      <c r="O5" s="0" t="s">
        <v>13</v>
      </c>
      <c r="P5" s="0" t="s">
        <v>14</v>
      </c>
      <c r="Q5" s="0" t="s">
        <v>15</v>
      </c>
      <c r="S5" s="5"/>
      <c r="T5" s="5"/>
      <c r="U5" s="5"/>
      <c r="V5" s="5"/>
      <c r="W5" s="5"/>
      <c r="X5" s="0" t="s">
        <v>22</v>
      </c>
    </row>
    <row r="6" customFormat="false" ht="15" hidden="false" customHeight="false" outlineLevel="0" collapsed="false">
      <c r="A6" s="0" t="s">
        <v>29</v>
      </c>
      <c r="B6" s="0" t="s">
        <v>30</v>
      </c>
      <c r="C6" s="0" t="n">
        <v>14.8255</v>
      </c>
      <c r="D6" s="0" t="n">
        <v>42.7275</v>
      </c>
      <c r="E6" s="0" t="n">
        <v>50.0453</v>
      </c>
      <c r="F6" s="0" t="n">
        <v>37.5657</v>
      </c>
      <c r="G6" s="0" t="n">
        <v>12.9623</v>
      </c>
      <c r="H6" s="0" t="n">
        <v>12.9777</v>
      </c>
      <c r="I6" s="0" t="n">
        <v>54.9424</v>
      </c>
      <c r="J6" s="0" t="n">
        <v>10.4243</v>
      </c>
      <c r="K6" s="0" t="n">
        <v>10.41</v>
      </c>
      <c r="L6" s="0" t="n">
        <v>20.4001</v>
      </c>
      <c r="M6" s="0" t="n">
        <v>60.1948</v>
      </c>
      <c r="N6" s="0" t="n">
        <v>57.5711</v>
      </c>
      <c r="O6" s="0" t="n">
        <v>7.6498</v>
      </c>
      <c r="P6" s="0" t="n">
        <v>4.5253</v>
      </c>
      <c r="Q6" s="0" t="n">
        <v>4.7382</v>
      </c>
      <c r="S6" s="5"/>
      <c r="T6" s="5"/>
      <c r="U6" s="5"/>
      <c r="V6" s="5"/>
      <c r="W6" s="5"/>
      <c r="X6" s="0" t="n">
        <v>52.7938</v>
      </c>
    </row>
    <row r="7" customFormat="false" ht="15" hidden="false" customHeight="false" outlineLevel="0" collapsed="false">
      <c r="A7" s="0" t="s">
        <v>29</v>
      </c>
      <c r="B7" s="0" t="s">
        <v>31</v>
      </c>
      <c r="C7" s="10" t="n">
        <v>0.087092</v>
      </c>
      <c r="D7" s="0" t="n">
        <v>0.2146</v>
      </c>
      <c r="E7" s="0" t="n">
        <v>0.2847</v>
      </c>
      <c r="F7" s="0" t="n">
        <v>0.403</v>
      </c>
      <c r="G7" s="0" t="n">
        <v>0.3277</v>
      </c>
      <c r="H7" s="0" t="n">
        <v>0.3348</v>
      </c>
      <c r="I7" s="0" t="n">
        <v>0.319</v>
      </c>
      <c r="J7" s="0" t="n">
        <v>0.4344</v>
      </c>
      <c r="K7" s="0" t="n">
        <v>0.4303</v>
      </c>
      <c r="L7" s="0" t="n">
        <v>0.1831</v>
      </c>
      <c r="M7" s="0" t="n">
        <v>0.1684</v>
      </c>
      <c r="N7" s="0" t="n">
        <v>1.1909</v>
      </c>
      <c r="O7" s="10" t="n">
        <v>0.040587</v>
      </c>
      <c r="P7" s="0" t="n">
        <v>0.1671</v>
      </c>
      <c r="Q7" s="0" t="n">
        <v>0.2201</v>
      </c>
      <c r="S7" s="5"/>
      <c r="T7" s="5"/>
      <c r="U7" s="5"/>
      <c r="V7" s="5"/>
      <c r="W7" s="5"/>
      <c r="X7" s="0" t="n">
        <v>1.1636</v>
      </c>
    </row>
    <row r="8" customFormat="false" ht="15" hidden="false" customHeight="false" outlineLevel="0" collapsed="false">
      <c r="A8" s="0" t="s">
        <v>29</v>
      </c>
      <c r="B8" s="0" t="s">
        <v>32</v>
      </c>
      <c r="C8" s="0" t="n">
        <v>13.9595</v>
      </c>
      <c r="D8" s="0" t="n">
        <v>44.128</v>
      </c>
      <c r="E8" s="0" t="n">
        <v>52.2659</v>
      </c>
      <c r="F8" s="0" t="n">
        <v>33.3208</v>
      </c>
      <c r="G8" s="0" t="n">
        <v>9.4569</v>
      </c>
      <c r="H8" s="0" t="n">
        <v>9.4645</v>
      </c>
      <c r="I8" s="0" t="n">
        <v>51.3286</v>
      </c>
      <c r="J8" s="0" t="n">
        <v>8.5783</v>
      </c>
      <c r="K8" s="0" t="n">
        <v>8.5717</v>
      </c>
      <c r="L8" s="0" t="n">
        <v>17.3128</v>
      </c>
      <c r="M8" s="0" t="n">
        <v>60.9615</v>
      </c>
      <c r="N8" s="0" t="n">
        <v>55.7268</v>
      </c>
      <c r="O8" s="0" t="n">
        <v>7.1924</v>
      </c>
      <c r="P8" s="0" t="n">
        <v>2.7859</v>
      </c>
      <c r="Q8" s="0" t="n">
        <v>2.2238</v>
      </c>
      <c r="S8" s="5"/>
      <c r="T8" s="5"/>
      <c r="U8" s="5"/>
      <c r="V8" s="5"/>
      <c r="W8" s="5"/>
      <c r="X8" s="0" t="n">
        <v>50.0411</v>
      </c>
    </row>
    <row r="9" customFormat="false" ht="15" hidden="false" customHeight="false" outlineLevel="0" collapsed="false">
      <c r="A9" s="0" t="s">
        <v>29</v>
      </c>
      <c r="B9" s="0" t="s">
        <v>33</v>
      </c>
      <c r="C9" s="0" t="n">
        <v>13.7048</v>
      </c>
      <c r="D9" s="0" t="n">
        <v>39.6028</v>
      </c>
      <c r="E9" s="0" t="n">
        <v>47.07</v>
      </c>
      <c r="F9" s="0" t="n">
        <v>32.7079</v>
      </c>
      <c r="G9" s="0" t="n">
        <v>9.8256</v>
      </c>
      <c r="H9" s="0" t="n">
        <v>9.8137</v>
      </c>
      <c r="I9" s="0" t="n">
        <v>51.4998</v>
      </c>
      <c r="J9" s="0" t="n">
        <v>8.3879</v>
      </c>
      <c r="K9" s="0" t="n">
        <v>8.3758</v>
      </c>
      <c r="L9" s="0" t="n">
        <v>18.9486</v>
      </c>
      <c r="M9" s="0" t="n">
        <v>56.9393</v>
      </c>
      <c r="N9" s="0" t="n">
        <v>51.5511</v>
      </c>
      <c r="O9" s="0" t="n">
        <v>6.9283</v>
      </c>
      <c r="P9" s="0" t="n">
        <v>2.9473</v>
      </c>
      <c r="Q9" s="0" t="n">
        <v>2.2306</v>
      </c>
      <c r="S9" s="5"/>
      <c r="T9" s="5"/>
      <c r="U9" s="5"/>
      <c r="V9" s="5"/>
      <c r="W9" s="5"/>
      <c r="X9" s="0" t="n">
        <v>46.5585</v>
      </c>
    </row>
    <row r="10" customFormat="false" ht="15" hidden="false" customHeight="false" outlineLevel="0" collapsed="false">
      <c r="A10" s="0" t="s">
        <v>29</v>
      </c>
      <c r="B10" s="0" t="s">
        <v>34</v>
      </c>
      <c r="C10" s="0" t="n">
        <v>4.2616</v>
      </c>
      <c r="D10" s="0" t="n">
        <v>9.3496</v>
      </c>
      <c r="E10" s="0" t="n">
        <v>9.799</v>
      </c>
      <c r="F10" s="0" t="n">
        <v>7.8588</v>
      </c>
      <c r="G10" s="10" t="n">
        <v>0.0017806</v>
      </c>
      <c r="H10" s="10" t="n">
        <v>0.011643</v>
      </c>
      <c r="I10" s="0" t="n">
        <v>20.7685</v>
      </c>
      <c r="J10" s="10" t="n">
        <v>0.0014596</v>
      </c>
      <c r="K10" s="10" t="n">
        <v>0.001089</v>
      </c>
      <c r="L10" s="0" t="n">
        <v>8.5773</v>
      </c>
      <c r="M10" s="0" t="n">
        <v>18.9091</v>
      </c>
      <c r="N10" s="0" t="n">
        <v>14.6494</v>
      </c>
      <c r="O10" s="0" t="n">
        <v>1.5656</v>
      </c>
      <c r="P10" s="10" t="n">
        <v>0.00018946</v>
      </c>
      <c r="Q10" s="10" t="n">
        <v>1.1956E-005</v>
      </c>
      <c r="S10" s="5"/>
      <c r="T10" s="5"/>
      <c r="U10" s="5"/>
      <c r="V10" s="5"/>
      <c r="W10" s="5"/>
      <c r="X10" s="0" t="n">
        <v>12.5805</v>
      </c>
    </row>
    <row r="11" customFormat="false" ht="15" hidden="false" customHeight="false" outlineLevel="0" collapsed="false">
      <c r="A11" s="0" t="s">
        <v>29</v>
      </c>
      <c r="B11" s="0" t="s">
        <v>35</v>
      </c>
      <c r="C11" s="0" t="n">
        <v>26.6833</v>
      </c>
      <c r="D11" s="0" t="n">
        <v>68.2041</v>
      </c>
      <c r="E11" s="0" t="n">
        <v>72.6271</v>
      </c>
      <c r="F11" s="0" t="n">
        <v>78.5381</v>
      </c>
      <c r="G11" s="0" t="n">
        <v>41.4291</v>
      </c>
      <c r="H11" s="0" t="n">
        <v>41.4196</v>
      </c>
      <c r="I11" s="0" t="n">
        <v>99.9014</v>
      </c>
      <c r="J11" s="0" t="n">
        <v>25.645</v>
      </c>
      <c r="K11" s="0" t="n">
        <v>25.6508</v>
      </c>
      <c r="L11" s="0" t="n">
        <v>41.7098</v>
      </c>
      <c r="M11" s="0" t="n">
        <v>97.1696</v>
      </c>
      <c r="N11" s="0" t="n">
        <v>104.3916</v>
      </c>
      <c r="O11" s="0" t="n">
        <v>13.8786</v>
      </c>
      <c r="P11" s="0" t="n">
        <v>13.1743</v>
      </c>
      <c r="Q11" s="0" t="n">
        <v>16.3929</v>
      </c>
      <c r="S11" s="5"/>
      <c r="T11" s="5"/>
      <c r="U11" s="5"/>
      <c r="V11" s="5"/>
      <c r="W11" s="5"/>
      <c r="X11" s="0" t="n">
        <v>100.3711</v>
      </c>
    </row>
    <row r="12" customFormat="false" ht="15" hidden="false" customHeight="false" outlineLevel="0" collapsed="false">
      <c r="A12" s="0" t="s">
        <v>29</v>
      </c>
      <c r="B12" s="0" t="s">
        <v>36</v>
      </c>
      <c r="C12" s="10" t="n">
        <v>240130</v>
      </c>
      <c r="D12" s="10" t="n">
        <v>297400</v>
      </c>
      <c r="E12" s="10" t="n">
        <v>536620</v>
      </c>
      <c r="F12" s="10" t="n">
        <v>601030</v>
      </c>
      <c r="G12" s="10" t="n">
        <v>1241800</v>
      </c>
      <c r="H12" s="10" t="n">
        <v>1293800</v>
      </c>
      <c r="I12" s="10" t="n">
        <v>381490</v>
      </c>
      <c r="J12" s="10" t="n">
        <v>3430800</v>
      </c>
      <c r="K12" s="10" t="n">
        <v>3404200</v>
      </c>
      <c r="L12" s="10" t="n">
        <v>531650</v>
      </c>
      <c r="M12" s="10" t="n">
        <v>121430</v>
      </c>
      <c r="N12" s="10" t="n">
        <v>3298000</v>
      </c>
      <c r="O12" s="10" t="n">
        <v>185860</v>
      </c>
      <c r="P12" s="10" t="n">
        <v>1114400</v>
      </c>
      <c r="Q12" s="10" t="n">
        <v>1057900</v>
      </c>
      <c r="S12" s="5"/>
      <c r="T12" s="5"/>
      <c r="U12" s="5"/>
      <c r="V12" s="5"/>
      <c r="W12" s="5"/>
      <c r="X12" s="10" t="n">
        <v>3217400</v>
      </c>
    </row>
    <row r="13" customFormat="false" ht="16" hidden="false" customHeight="false" outlineLevel="0" collapsed="false">
      <c r="A13" s="8" t="s">
        <v>29</v>
      </c>
      <c r="B13" s="0" t="s">
        <v>37</v>
      </c>
      <c r="C13" s="0" t="n">
        <v>5996.7371</v>
      </c>
      <c r="D13" s="0" t="n">
        <v>4842.0637</v>
      </c>
      <c r="E13" s="0" t="n">
        <v>2683.4786</v>
      </c>
      <c r="F13" s="0" t="n">
        <v>2395.9096</v>
      </c>
      <c r="G13" s="0" t="n">
        <v>1159.6289</v>
      </c>
      <c r="H13" s="0" t="n">
        <v>1113.0014</v>
      </c>
      <c r="I13" s="0" t="n">
        <v>3774.7618</v>
      </c>
      <c r="J13" s="0" t="n">
        <v>419.7359</v>
      </c>
      <c r="K13" s="0" t="n">
        <v>423.0152</v>
      </c>
      <c r="L13" s="0" t="n">
        <v>2708.6118</v>
      </c>
      <c r="M13" s="0" t="n">
        <v>11858.7312</v>
      </c>
      <c r="N13" s="0" t="n">
        <v>436.6368</v>
      </c>
      <c r="O13" s="0" t="n">
        <v>7748.0344</v>
      </c>
      <c r="P13" s="0" t="n">
        <v>1292.1677</v>
      </c>
      <c r="Q13" s="0" t="n">
        <v>1361.1438</v>
      </c>
      <c r="X13" s="0" t="n">
        <v>447.5686</v>
      </c>
    </row>
    <row r="14" customFormat="false" ht="15" hidden="false" customHeight="false" outlineLevel="0" collapsed="false">
      <c r="A14" s="5"/>
      <c r="B14" s="2" t="s">
        <v>28</v>
      </c>
      <c r="C14" s="2" t="s">
        <v>1</v>
      </c>
      <c r="D14" s="2" t="s">
        <v>2</v>
      </c>
      <c r="E14" s="2" t="s">
        <v>3</v>
      </c>
      <c r="F14" s="2" t="s">
        <v>4</v>
      </c>
      <c r="G14" s="2" t="s">
        <v>5</v>
      </c>
      <c r="H14" s="2" t="s">
        <v>6</v>
      </c>
      <c r="I14" s="2" t="s">
        <v>7</v>
      </c>
      <c r="J14" s="2" t="s">
        <v>8</v>
      </c>
      <c r="K14" s="2" t="s">
        <v>9</v>
      </c>
      <c r="L14" s="2" t="s">
        <v>10</v>
      </c>
      <c r="M14" s="2" t="s">
        <v>11</v>
      </c>
      <c r="N14" s="2" t="s">
        <v>12</v>
      </c>
      <c r="O14" s="2" t="s">
        <v>13</v>
      </c>
      <c r="P14" s="2" t="s">
        <v>14</v>
      </c>
      <c r="Q14" s="2" t="s">
        <v>15</v>
      </c>
      <c r="R14" s="2" t="s">
        <v>16</v>
      </c>
      <c r="S14" s="2" t="s">
        <v>17</v>
      </c>
      <c r="T14" s="2" t="s">
        <v>18</v>
      </c>
      <c r="U14" s="2" t="s">
        <v>19</v>
      </c>
      <c r="V14" s="2" t="s">
        <v>20</v>
      </c>
      <c r="W14" s="2" t="s">
        <v>21</v>
      </c>
      <c r="X14" s="3" t="s">
        <v>22</v>
      </c>
    </row>
    <row r="15" customFormat="false" ht="15" hidden="false" customHeight="false" outlineLevel="0" collapsed="false">
      <c r="A15" s="4" t="s">
        <v>38</v>
      </c>
      <c r="B15" s="5" t="s">
        <v>30</v>
      </c>
      <c r="C15" s="5" t="n">
        <v>41.8196</v>
      </c>
      <c r="D15" s="5" t="n">
        <v>19.6189</v>
      </c>
      <c r="E15" s="5" t="n">
        <v>39.9952</v>
      </c>
      <c r="F15" s="5" t="n">
        <v>68.4098</v>
      </c>
      <c r="G15" s="5" t="n">
        <v>7.0182</v>
      </c>
      <c r="H15" s="5" t="n">
        <v>6.9691</v>
      </c>
      <c r="I15" s="5" t="n">
        <v>37.1072</v>
      </c>
      <c r="J15" s="5" t="n">
        <v>11.7759</v>
      </c>
      <c r="K15" s="5" t="n">
        <v>26.6486</v>
      </c>
      <c r="L15" s="5" t="n">
        <v>33.4771</v>
      </c>
      <c r="M15" s="5" t="n">
        <v>56.2402</v>
      </c>
      <c r="N15" s="5" t="n">
        <v>58.0202</v>
      </c>
      <c r="O15" s="5" t="n">
        <v>9.1052</v>
      </c>
      <c r="P15" s="5" t="n">
        <v>2.846</v>
      </c>
      <c r="Q15" s="5" t="n">
        <v>3.6139</v>
      </c>
      <c r="R15" s="5" t="n">
        <v>75.1372</v>
      </c>
      <c r="S15" s="5" t="n">
        <v>74.9137</v>
      </c>
      <c r="T15" s="5" t="n">
        <v>67.1476</v>
      </c>
      <c r="U15" s="5" t="n">
        <v>75.2116</v>
      </c>
      <c r="V15" s="5" t="n">
        <v>75.3121</v>
      </c>
      <c r="W15" s="5" t="n">
        <v>67.9229</v>
      </c>
      <c r="X15" s="6" t="n">
        <v>66.819</v>
      </c>
    </row>
    <row r="16" customFormat="false" ht="15" hidden="false" customHeight="false" outlineLevel="0" collapsed="false">
      <c r="A16" s="4" t="s">
        <v>38</v>
      </c>
      <c r="B16" s="5" t="s">
        <v>31</v>
      </c>
      <c r="C16" s="5" t="n">
        <v>0.2238</v>
      </c>
      <c r="D16" s="5" t="n">
        <v>0.1429</v>
      </c>
      <c r="E16" s="5" t="n">
        <v>0.3933</v>
      </c>
      <c r="F16" s="5" t="n">
        <v>0.3509</v>
      </c>
      <c r="G16" s="5" t="n">
        <v>0.142</v>
      </c>
      <c r="H16" s="5" t="n">
        <v>0.1321</v>
      </c>
      <c r="I16" s="5" t="n">
        <v>0.1528</v>
      </c>
      <c r="J16" s="5" t="n">
        <v>0.1037</v>
      </c>
      <c r="K16" s="5" t="n">
        <v>0.3009</v>
      </c>
      <c r="L16" s="5" t="n">
        <v>0.4096</v>
      </c>
      <c r="M16" s="5" t="n">
        <v>0.1802</v>
      </c>
      <c r="N16" s="5" t="n">
        <v>0.3888</v>
      </c>
      <c r="O16" s="11" t="n">
        <v>0.06888</v>
      </c>
      <c r="P16" s="5" t="n">
        <v>0.1329</v>
      </c>
      <c r="Q16" s="5" t="n">
        <v>0.1777</v>
      </c>
      <c r="R16" s="5" t="n">
        <v>0.1407</v>
      </c>
      <c r="S16" s="5" t="n">
        <v>0.1442</v>
      </c>
      <c r="T16" s="5" t="n">
        <v>0.4968</v>
      </c>
      <c r="U16" s="5" t="n">
        <v>0.1428</v>
      </c>
      <c r="V16" s="5" t="n">
        <v>0.1412</v>
      </c>
      <c r="W16" s="5" t="n">
        <v>0.4878</v>
      </c>
      <c r="X16" s="6" t="n">
        <v>0.4178</v>
      </c>
    </row>
    <row r="17" customFormat="false" ht="15" hidden="false" customHeight="false" outlineLevel="0" collapsed="false">
      <c r="A17" s="4" t="s">
        <v>38</v>
      </c>
      <c r="B17" s="5" t="s">
        <v>32</v>
      </c>
      <c r="C17" s="5" t="n">
        <v>46.4438</v>
      </c>
      <c r="D17" s="5" t="n">
        <v>15.5417</v>
      </c>
      <c r="E17" s="5" t="n">
        <v>47.2773</v>
      </c>
      <c r="F17" s="5" t="n">
        <v>70.5928</v>
      </c>
      <c r="G17" s="5" t="n">
        <v>4.885</v>
      </c>
      <c r="H17" s="5" t="n">
        <v>4.8554</v>
      </c>
      <c r="I17" s="5" t="n">
        <v>34.8925</v>
      </c>
      <c r="J17" s="5" t="n">
        <v>10.0498</v>
      </c>
      <c r="K17" s="5" t="n">
        <v>20.4945</v>
      </c>
      <c r="L17" s="5" t="n">
        <v>27.8504</v>
      </c>
      <c r="M17" s="5" t="n">
        <v>56.3011</v>
      </c>
      <c r="N17" s="5" t="n">
        <v>56.2172</v>
      </c>
      <c r="O17" s="5" t="n">
        <v>8.2666</v>
      </c>
      <c r="P17" s="5" t="n">
        <v>2.2567</v>
      </c>
      <c r="Q17" s="5" t="n">
        <v>1.9044</v>
      </c>
      <c r="R17" s="5" t="n">
        <v>79.3442</v>
      </c>
      <c r="S17" s="5" t="n">
        <v>78.9012</v>
      </c>
      <c r="T17" s="5" t="n">
        <v>69.1267</v>
      </c>
      <c r="U17" s="5" t="n">
        <v>79.2684</v>
      </c>
      <c r="V17" s="5" t="n">
        <v>79.5699</v>
      </c>
      <c r="W17" s="5" t="n">
        <v>70.4032</v>
      </c>
      <c r="X17" s="6" t="n">
        <v>66.9432</v>
      </c>
    </row>
    <row r="18" customFormat="false" ht="15" hidden="false" customHeight="false" outlineLevel="0" collapsed="false">
      <c r="A18" s="4" t="s">
        <v>38</v>
      </c>
      <c r="B18" s="5" t="s">
        <v>33</v>
      </c>
      <c r="C18" s="5" t="n">
        <v>37.4485</v>
      </c>
      <c r="D18" s="5" t="n">
        <v>16.6769</v>
      </c>
      <c r="E18" s="5" t="n">
        <v>34.3159</v>
      </c>
      <c r="F18" s="5" t="n">
        <v>61.3543</v>
      </c>
      <c r="G18" s="5" t="n">
        <v>5.2002</v>
      </c>
      <c r="H18" s="5" t="n">
        <v>5.1739</v>
      </c>
      <c r="I18" s="5" t="n">
        <v>34.7703</v>
      </c>
      <c r="J18" s="5" t="n">
        <v>10.186</v>
      </c>
      <c r="K18" s="5" t="n">
        <v>22.8715</v>
      </c>
      <c r="L18" s="5" t="n">
        <v>28.2528</v>
      </c>
      <c r="M18" s="5" t="n">
        <v>51.8843</v>
      </c>
      <c r="N18" s="5" t="n">
        <v>51.0158</v>
      </c>
      <c r="O18" s="5" t="n">
        <v>7.9154</v>
      </c>
      <c r="P18" s="5" t="n">
        <v>2.0089</v>
      </c>
      <c r="Q18" s="5" t="n">
        <v>1.8001</v>
      </c>
      <c r="R18" s="5" t="n">
        <v>68.7387</v>
      </c>
      <c r="S18" s="5" t="n">
        <v>68.4305</v>
      </c>
      <c r="T18" s="5" t="n">
        <v>59.5282</v>
      </c>
      <c r="U18" s="5" t="n">
        <v>68.8148</v>
      </c>
      <c r="V18" s="5" t="n">
        <v>68.8427</v>
      </c>
      <c r="W18" s="5" t="n">
        <v>60.3561</v>
      </c>
      <c r="X18" s="6" t="n">
        <v>60.3407</v>
      </c>
    </row>
    <row r="19" customFormat="false" ht="15" hidden="false" customHeight="false" outlineLevel="0" collapsed="false">
      <c r="A19" s="4" t="s">
        <v>38</v>
      </c>
      <c r="B19" s="5" t="s">
        <v>34</v>
      </c>
      <c r="C19" s="5" t="n">
        <v>9.9983</v>
      </c>
      <c r="D19" s="5" t="n">
        <v>3.4578</v>
      </c>
      <c r="E19" s="5" t="n">
        <v>7.9706</v>
      </c>
      <c r="F19" s="5" t="n">
        <v>21.7849</v>
      </c>
      <c r="G19" s="11" t="n">
        <v>0.0043429</v>
      </c>
      <c r="H19" s="11" t="n">
        <v>0.018793</v>
      </c>
      <c r="I19" s="5" t="n">
        <v>12.7179</v>
      </c>
      <c r="J19" s="5" t="n">
        <v>1.2031</v>
      </c>
      <c r="K19" s="5" t="n">
        <v>8.3891</v>
      </c>
      <c r="L19" s="5" t="n">
        <v>3.9417</v>
      </c>
      <c r="M19" s="5" t="n">
        <v>14.7548</v>
      </c>
      <c r="N19" s="5" t="n">
        <v>15.2726</v>
      </c>
      <c r="O19" s="5" t="n">
        <v>1.4237</v>
      </c>
      <c r="P19" s="11" t="n">
        <v>0.00070759</v>
      </c>
      <c r="Q19" s="11" t="n">
        <v>4.4939E-005</v>
      </c>
      <c r="R19" s="5" t="n">
        <v>25.3744</v>
      </c>
      <c r="S19" s="5" t="n">
        <v>25.0672</v>
      </c>
      <c r="T19" s="5" t="n">
        <v>20.2073</v>
      </c>
      <c r="U19" s="5" t="n">
        <v>25.3919</v>
      </c>
      <c r="V19" s="5" t="n">
        <v>25.39</v>
      </c>
      <c r="W19" s="5" t="n">
        <v>20.4035</v>
      </c>
      <c r="X19" s="6" t="n">
        <v>23.0212</v>
      </c>
    </row>
    <row r="20" customFormat="false" ht="15" hidden="false" customHeight="false" outlineLevel="0" collapsed="false">
      <c r="A20" s="4" t="s">
        <v>38</v>
      </c>
      <c r="B20" s="5" t="s">
        <v>35</v>
      </c>
      <c r="C20" s="5" t="n">
        <v>64.8725</v>
      </c>
      <c r="D20" s="5" t="n">
        <v>47.2722</v>
      </c>
      <c r="E20" s="5" t="n">
        <v>62.8129</v>
      </c>
      <c r="F20" s="5" t="n">
        <v>113.9808</v>
      </c>
      <c r="G20" s="5" t="n">
        <v>17.2314</v>
      </c>
      <c r="H20" s="5" t="n">
        <v>17.2032</v>
      </c>
      <c r="I20" s="5" t="n">
        <v>66.5153</v>
      </c>
      <c r="J20" s="5" t="n">
        <v>26.8086</v>
      </c>
      <c r="K20" s="5" t="n">
        <v>61.4523</v>
      </c>
      <c r="L20" s="5" t="n">
        <v>77.3549</v>
      </c>
      <c r="M20" s="5" t="n">
        <v>97.1802</v>
      </c>
      <c r="N20" s="5" t="n">
        <v>108.4098</v>
      </c>
      <c r="O20" s="5" t="n">
        <v>17.7699</v>
      </c>
      <c r="P20" s="5" t="n">
        <v>7.3404</v>
      </c>
      <c r="Q20" s="5" t="n">
        <v>12.9545</v>
      </c>
      <c r="R20" s="5" t="n">
        <v>113.9977</v>
      </c>
      <c r="S20" s="5" t="n">
        <v>113.9973</v>
      </c>
      <c r="T20" s="5" t="n">
        <v>113.9847</v>
      </c>
      <c r="U20" s="5" t="n">
        <v>113.9913</v>
      </c>
      <c r="V20" s="5" t="n">
        <v>113.9989</v>
      </c>
      <c r="W20" s="5" t="n">
        <v>113.9988</v>
      </c>
      <c r="X20" s="6" t="n">
        <v>113.9956</v>
      </c>
    </row>
    <row r="21" customFormat="false" ht="15" hidden="false" customHeight="false" outlineLevel="0" collapsed="false">
      <c r="A21" s="4" t="s">
        <v>38</v>
      </c>
      <c r="B21" s="5" t="s">
        <v>36</v>
      </c>
      <c r="C21" s="11" t="n">
        <v>346650</v>
      </c>
      <c r="D21" s="11" t="n">
        <v>253270</v>
      </c>
      <c r="E21" s="11" t="n">
        <v>875330</v>
      </c>
      <c r="F21" s="11" t="n">
        <v>292780</v>
      </c>
      <c r="G21" s="11" t="n">
        <v>876470</v>
      </c>
      <c r="H21" s="11" t="n">
        <v>768600</v>
      </c>
      <c r="I21" s="11" t="n">
        <v>215220</v>
      </c>
      <c r="J21" s="11" t="n">
        <v>360930</v>
      </c>
      <c r="K21" s="11" t="n">
        <v>684970</v>
      </c>
      <c r="L21" s="11" t="n">
        <v>743550</v>
      </c>
      <c r="M21" s="11" t="n">
        <v>136610</v>
      </c>
      <c r="N21" s="11" t="n">
        <v>385050</v>
      </c>
      <c r="O21" s="11" t="n">
        <v>333520</v>
      </c>
      <c r="P21" s="11" t="n">
        <v>2734500</v>
      </c>
      <c r="Q21" s="11" t="n">
        <v>1893100</v>
      </c>
      <c r="R21" s="5" t="n">
        <v>50000</v>
      </c>
      <c r="S21" s="5" t="n">
        <v>52156.0264</v>
      </c>
      <c r="T21" s="11" t="n">
        <v>555800</v>
      </c>
      <c r="U21" s="5" t="n">
        <v>51650.0741</v>
      </c>
      <c r="V21" s="5" t="n">
        <v>50059.9015</v>
      </c>
      <c r="W21" s="11" t="n">
        <v>538450</v>
      </c>
      <c r="X21" s="12" t="n">
        <v>444360</v>
      </c>
    </row>
    <row r="22" customFormat="false" ht="16" hidden="false" customHeight="false" outlineLevel="0" collapsed="false">
      <c r="A22" s="7" t="s">
        <v>38</v>
      </c>
      <c r="B22" s="8" t="s">
        <v>37</v>
      </c>
      <c r="C22" s="8" t="n">
        <v>5192.9136</v>
      </c>
      <c r="D22" s="8" t="n">
        <v>7107.4592</v>
      </c>
      <c r="E22" s="8" t="n">
        <v>2056.4735</v>
      </c>
      <c r="F22" s="8" t="n">
        <v>6148.2565</v>
      </c>
      <c r="G22" s="8" t="n">
        <v>2053.8174</v>
      </c>
      <c r="H22" s="8" t="n">
        <v>2342.0459</v>
      </c>
      <c r="I22" s="8" t="n">
        <v>8364.1058</v>
      </c>
      <c r="J22" s="8" t="n">
        <v>4987.415</v>
      </c>
      <c r="K22" s="8" t="n">
        <v>2627.9983</v>
      </c>
      <c r="L22" s="8" t="n">
        <v>2420.9396</v>
      </c>
      <c r="M22" s="8" t="n">
        <v>13176.5662</v>
      </c>
      <c r="N22" s="8" t="n">
        <v>4675.0253</v>
      </c>
      <c r="O22" s="8" t="n">
        <v>5397.3218</v>
      </c>
      <c r="P22" s="8" t="n">
        <v>658.3019</v>
      </c>
      <c r="Q22" s="8" t="n">
        <v>950.8605</v>
      </c>
      <c r="R22" s="8" t="n">
        <v>36002</v>
      </c>
      <c r="S22" s="8" t="n">
        <v>34513.7489</v>
      </c>
      <c r="T22" s="8" t="n">
        <v>3238.7435</v>
      </c>
      <c r="U22" s="8" t="n">
        <v>34851.8377</v>
      </c>
      <c r="V22" s="8" t="n">
        <v>35958.9201</v>
      </c>
      <c r="W22" s="8" t="n">
        <v>3343.0937</v>
      </c>
      <c r="X22" s="9" t="n">
        <v>4051.0023</v>
      </c>
    </row>
    <row r="23" customFormat="false" ht="15" hidden="false" customHeight="false" outlineLevel="0" collapsed="false">
      <c r="A23" s="1"/>
      <c r="B23" s="2" t="s">
        <v>28</v>
      </c>
      <c r="C23" s="2" t="s">
        <v>1</v>
      </c>
      <c r="D23" s="2" t="s">
        <v>2</v>
      </c>
      <c r="E23" s="2" t="s">
        <v>3</v>
      </c>
      <c r="F23" s="2" t="s">
        <v>4</v>
      </c>
      <c r="G23" s="2" t="s">
        <v>5</v>
      </c>
      <c r="H23" s="2" t="s">
        <v>6</v>
      </c>
      <c r="I23" s="2" t="s">
        <v>7</v>
      </c>
      <c r="J23" s="2" t="s">
        <v>8</v>
      </c>
      <c r="K23" s="2" t="s">
        <v>9</v>
      </c>
      <c r="L23" s="2" t="s">
        <v>10</v>
      </c>
      <c r="M23" s="2" t="s">
        <v>11</v>
      </c>
      <c r="N23" s="2" t="s">
        <v>12</v>
      </c>
      <c r="O23" s="2" t="s">
        <v>13</v>
      </c>
      <c r="P23" s="2" t="s">
        <v>14</v>
      </c>
      <c r="Q23" s="2" t="s">
        <v>15</v>
      </c>
      <c r="R23" s="2"/>
      <c r="S23" s="2"/>
      <c r="T23" s="2"/>
      <c r="U23" s="2"/>
      <c r="V23" s="2"/>
      <c r="W23" s="2"/>
      <c r="X23" s="3" t="s">
        <v>22</v>
      </c>
    </row>
    <row r="24" customFormat="false" ht="15" hidden="false" customHeight="false" outlineLevel="0" collapsed="false">
      <c r="A24" s="4" t="s">
        <v>39</v>
      </c>
      <c r="B24" s="5" t="s">
        <v>30</v>
      </c>
      <c r="C24" s="5" t="n">
        <v>24.8638</v>
      </c>
      <c r="D24" s="5" t="n">
        <v>61.4515</v>
      </c>
      <c r="E24" s="5" t="n">
        <v>47.8026</v>
      </c>
      <c r="F24" s="5" t="n">
        <v>70.9373</v>
      </c>
      <c r="G24" s="5" t="n">
        <v>18.4736</v>
      </c>
      <c r="H24" s="5" t="n">
        <v>6.8134</v>
      </c>
      <c r="I24" s="5" t="n">
        <v>50.6554</v>
      </c>
      <c r="J24" s="5" t="n">
        <v>20.7188</v>
      </c>
      <c r="K24" s="5" t="n">
        <v>20.7637</v>
      </c>
      <c r="L24" s="5" t="n">
        <v>20.7463</v>
      </c>
      <c r="M24" s="5" t="n">
        <v>57.831</v>
      </c>
      <c r="N24" s="5" t="n">
        <v>64.0676</v>
      </c>
      <c r="O24" s="5" t="n">
        <v>5.5124</v>
      </c>
      <c r="P24" s="5" t="n">
        <v>6.7885</v>
      </c>
      <c r="Q24" s="5" t="n">
        <v>9.036</v>
      </c>
      <c r="R24" s="5"/>
      <c r="S24" s="5"/>
      <c r="T24" s="5"/>
      <c r="U24" s="5"/>
      <c r="V24" s="5"/>
      <c r="W24" s="5"/>
      <c r="X24" s="6" t="n">
        <v>69.6997</v>
      </c>
    </row>
    <row r="25" customFormat="false" ht="15" hidden="false" customHeight="false" outlineLevel="0" collapsed="false">
      <c r="A25" s="4" t="s">
        <v>39</v>
      </c>
      <c r="B25" s="5" t="s">
        <v>31</v>
      </c>
      <c r="C25" s="5" t="n">
        <v>0.3411</v>
      </c>
      <c r="D25" s="5" t="n">
        <v>0.23</v>
      </c>
      <c r="E25" s="5" t="n">
        <v>0.2369</v>
      </c>
      <c r="F25" s="5" t="n">
        <v>0.2895</v>
      </c>
      <c r="G25" s="5" t="n">
        <v>0.236</v>
      </c>
      <c r="H25" s="11" t="n">
        <v>0.097269</v>
      </c>
      <c r="I25" s="5" t="n">
        <v>0.2543</v>
      </c>
      <c r="J25" s="5" t="n">
        <v>0.336</v>
      </c>
      <c r="K25" s="5" t="n">
        <v>0.3467</v>
      </c>
      <c r="L25" s="5" t="n">
        <v>0.2226</v>
      </c>
      <c r="M25" s="5" t="n">
        <v>0.1895</v>
      </c>
      <c r="N25" s="5" t="n">
        <v>0.4565</v>
      </c>
      <c r="O25" s="11" t="n">
        <v>0.028535</v>
      </c>
      <c r="P25" s="5" t="n">
        <v>0.3522</v>
      </c>
      <c r="Q25" s="5" t="n">
        <v>0.4293</v>
      </c>
      <c r="R25" s="5"/>
      <c r="S25" s="5"/>
      <c r="T25" s="5"/>
      <c r="U25" s="5"/>
      <c r="V25" s="5"/>
      <c r="W25" s="5"/>
      <c r="X25" s="6" t="n">
        <v>0.4821</v>
      </c>
    </row>
    <row r="26" customFormat="false" ht="15" hidden="false" customHeight="false" outlineLevel="0" collapsed="false">
      <c r="A26" s="4" t="s">
        <v>39</v>
      </c>
      <c r="B26" s="5" t="s">
        <v>32</v>
      </c>
      <c r="C26" s="5" t="n">
        <v>16.351</v>
      </c>
      <c r="D26" s="5" t="n">
        <v>59.5742</v>
      </c>
      <c r="E26" s="5" t="n">
        <v>50.9484</v>
      </c>
      <c r="F26" s="5" t="n">
        <v>72.9694</v>
      </c>
      <c r="G26" s="5" t="n">
        <v>13.7097</v>
      </c>
      <c r="H26" s="5" t="n">
        <v>5.0305</v>
      </c>
      <c r="I26" s="5" t="n">
        <v>46.7549</v>
      </c>
      <c r="J26" s="5" t="n">
        <v>14.2835</v>
      </c>
      <c r="K26" s="5" t="n">
        <v>14.346</v>
      </c>
      <c r="L26" s="5" t="n">
        <v>16.5244</v>
      </c>
      <c r="M26" s="5" t="n">
        <v>58.9641</v>
      </c>
      <c r="N26" s="5" t="n">
        <v>64.6441</v>
      </c>
      <c r="O26" s="5" t="n">
        <v>5.2658</v>
      </c>
      <c r="P26" s="5" t="n">
        <v>3.0231</v>
      </c>
      <c r="Q26" s="5" t="n">
        <v>3.0761</v>
      </c>
      <c r="R26" s="5"/>
      <c r="S26" s="5"/>
      <c r="T26" s="5"/>
      <c r="U26" s="5"/>
      <c r="V26" s="5"/>
      <c r="W26" s="5"/>
      <c r="X26" s="6" t="n">
        <v>71.4862</v>
      </c>
    </row>
    <row r="27" customFormat="false" ht="15" hidden="false" customHeight="false" outlineLevel="0" collapsed="false">
      <c r="A27" s="4" t="s">
        <v>39</v>
      </c>
      <c r="B27" s="5" t="s">
        <v>33</v>
      </c>
      <c r="C27" s="5" t="n">
        <v>19.7186</v>
      </c>
      <c r="D27" s="5" t="n">
        <v>56.6606</v>
      </c>
      <c r="E27" s="5" t="n">
        <v>43.0566</v>
      </c>
      <c r="F27" s="5" t="n">
        <v>65.065</v>
      </c>
      <c r="G27" s="5" t="n">
        <v>14.3343</v>
      </c>
      <c r="H27" s="5" t="n">
        <v>5.3795</v>
      </c>
      <c r="I27" s="5" t="n">
        <v>46.7162</v>
      </c>
      <c r="J27" s="5" t="n">
        <v>16.3864</v>
      </c>
      <c r="K27" s="5" t="n">
        <v>16.4488</v>
      </c>
      <c r="L27" s="5" t="n">
        <v>18.5175</v>
      </c>
      <c r="M27" s="5" t="n">
        <v>54.0022</v>
      </c>
      <c r="N27" s="5" t="n">
        <v>57.6919</v>
      </c>
      <c r="O27" s="5" t="n">
        <v>4.7327</v>
      </c>
      <c r="P27" s="5" t="n">
        <v>3.632</v>
      </c>
      <c r="Q27" s="5" t="n">
        <v>3.4759</v>
      </c>
      <c r="R27" s="5"/>
      <c r="S27" s="5"/>
      <c r="T27" s="5"/>
      <c r="U27" s="5"/>
      <c r="V27" s="5"/>
      <c r="W27" s="5"/>
      <c r="X27" s="6" t="n">
        <v>63.716</v>
      </c>
    </row>
    <row r="28" customFormat="false" ht="15" hidden="false" customHeight="false" outlineLevel="0" collapsed="false">
      <c r="A28" s="4" t="s">
        <v>39</v>
      </c>
      <c r="B28" s="5" t="s">
        <v>34</v>
      </c>
      <c r="C28" s="5" t="n">
        <v>4.9082</v>
      </c>
      <c r="D28" s="5" t="n">
        <v>22.1469</v>
      </c>
      <c r="E28" s="5" t="n">
        <v>7.7196</v>
      </c>
      <c r="F28" s="5" t="n">
        <v>25.4107</v>
      </c>
      <c r="G28" s="5" t="n">
        <v>2.0754</v>
      </c>
      <c r="H28" s="11" t="n">
        <v>0.00049727</v>
      </c>
      <c r="I28" s="5" t="n">
        <v>15.9176</v>
      </c>
      <c r="J28" s="5" t="n">
        <v>3.2185</v>
      </c>
      <c r="K28" s="5" t="n">
        <v>3.4019</v>
      </c>
      <c r="L28" s="5" t="n">
        <v>5.8579</v>
      </c>
      <c r="M28" s="5" t="n">
        <v>16.0432</v>
      </c>
      <c r="N28" s="5" t="n">
        <v>18.2246</v>
      </c>
      <c r="O28" s="5" t="n">
        <v>0.2194</v>
      </c>
      <c r="P28" s="11" t="n">
        <v>8.2838E-005</v>
      </c>
      <c r="Q28" s="11" t="n">
        <v>9.0271E-005</v>
      </c>
      <c r="R28" s="5"/>
      <c r="S28" s="5"/>
      <c r="T28" s="5"/>
      <c r="U28" s="5"/>
      <c r="V28" s="5"/>
      <c r="W28" s="5"/>
      <c r="X28" s="6" t="n">
        <v>24.6395</v>
      </c>
    </row>
    <row r="29" customFormat="false" ht="15" hidden="false" customHeight="false" outlineLevel="0" collapsed="false">
      <c r="A29" s="4" t="s">
        <v>39</v>
      </c>
      <c r="B29" s="5" t="s">
        <v>35</v>
      </c>
      <c r="C29" s="5" t="n">
        <v>66.672</v>
      </c>
      <c r="D29" s="5" t="n">
        <v>110.5812</v>
      </c>
      <c r="E29" s="5" t="n">
        <v>78.3789</v>
      </c>
      <c r="F29" s="5" t="n">
        <v>113.9965</v>
      </c>
      <c r="G29" s="5" t="n">
        <v>48.9767</v>
      </c>
      <c r="H29" s="5" t="n">
        <v>16.2907</v>
      </c>
      <c r="I29" s="5" t="n">
        <v>95.5313</v>
      </c>
      <c r="J29" s="5" t="n">
        <v>58.7188</v>
      </c>
      <c r="K29" s="5" t="n">
        <v>58.8311</v>
      </c>
      <c r="L29" s="5" t="n">
        <v>49.4923</v>
      </c>
      <c r="M29" s="5" t="n">
        <v>93.3453</v>
      </c>
      <c r="N29" s="5" t="n">
        <v>110.0278</v>
      </c>
      <c r="O29" s="5" t="n">
        <v>10.1857</v>
      </c>
      <c r="P29" s="5" t="n">
        <v>22.9956</v>
      </c>
      <c r="Q29" s="5" t="n">
        <v>40.3759</v>
      </c>
      <c r="R29" s="5"/>
      <c r="S29" s="5"/>
      <c r="T29" s="5"/>
      <c r="U29" s="5"/>
      <c r="V29" s="5"/>
      <c r="W29" s="5"/>
      <c r="X29" s="6" t="n">
        <v>113.8915</v>
      </c>
    </row>
    <row r="30" customFormat="false" ht="15" hidden="false" customHeight="false" outlineLevel="0" collapsed="false">
      <c r="A30" s="4" t="s">
        <v>39</v>
      </c>
      <c r="B30" s="5" t="s">
        <v>36</v>
      </c>
      <c r="C30" s="11" t="n">
        <v>457330</v>
      </c>
      <c r="D30" s="11" t="n">
        <v>148300</v>
      </c>
      <c r="E30" s="11" t="n">
        <v>237400</v>
      </c>
      <c r="F30" s="11" t="n">
        <v>185520</v>
      </c>
      <c r="G30" s="11" t="n">
        <v>409940</v>
      </c>
      <c r="H30" s="11" t="n">
        <v>388100</v>
      </c>
      <c r="I30" s="11" t="n">
        <v>226330</v>
      </c>
      <c r="J30" s="11" t="n">
        <v>646560</v>
      </c>
      <c r="K30" s="11" t="n">
        <v>690700</v>
      </c>
      <c r="L30" s="11" t="n">
        <v>455040</v>
      </c>
      <c r="M30" s="11" t="n">
        <v>139110</v>
      </c>
      <c r="N30" s="11" t="n">
        <v>449150</v>
      </c>
      <c r="O30" s="11" t="n">
        <v>136840</v>
      </c>
      <c r="P30" s="11" t="n">
        <v>1338500</v>
      </c>
      <c r="Q30" s="11" t="n">
        <v>1195000</v>
      </c>
      <c r="R30" s="5"/>
      <c r="S30" s="5"/>
      <c r="T30" s="5"/>
      <c r="U30" s="5"/>
      <c r="V30" s="5"/>
      <c r="W30" s="5"/>
      <c r="X30" s="12" t="n">
        <v>510550</v>
      </c>
    </row>
    <row r="31" customFormat="false" ht="16" hidden="false" customHeight="false" outlineLevel="0" collapsed="false">
      <c r="A31" s="7" t="s">
        <v>39</v>
      </c>
      <c r="B31" s="8" t="s">
        <v>37</v>
      </c>
      <c r="C31" s="8" t="n">
        <v>3148.8722</v>
      </c>
      <c r="D31" s="8" t="n">
        <v>9710.5477</v>
      </c>
      <c r="E31" s="8" t="n">
        <v>6065.9826</v>
      </c>
      <c r="F31" s="8" t="n">
        <v>7762.3038</v>
      </c>
      <c r="G31" s="8" t="n">
        <v>3512.8927</v>
      </c>
      <c r="H31" s="8" t="n">
        <v>3710.5819</v>
      </c>
      <c r="I31" s="8" t="n">
        <v>6362.8669</v>
      </c>
      <c r="J31" s="8" t="n">
        <v>2227.2982</v>
      </c>
      <c r="K31" s="8" t="n">
        <v>2084.9572</v>
      </c>
      <c r="L31" s="8" t="n">
        <v>3164.7262</v>
      </c>
      <c r="M31" s="8" t="n">
        <v>10352.4014</v>
      </c>
      <c r="N31" s="8" t="n">
        <v>3206.2642</v>
      </c>
      <c r="O31" s="8" t="n">
        <v>10524.1759</v>
      </c>
      <c r="P31" s="8" t="n">
        <v>1075.9287</v>
      </c>
      <c r="Q31" s="8" t="n">
        <v>1205.0545</v>
      </c>
      <c r="R31" s="8"/>
      <c r="S31" s="8"/>
      <c r="T31" s="8"/>
      <c r="U31" s="8"/>
      <c r="V31" s="8"/>
      <c r="W31" s="8"/>
      <c r="X31" s="9" t="n">
        <v>2820.6715</v>
      </c>
    </row>
    <row r="32" customFormat="false" ht="15" hidden="false" customHeight="false" outlineLevel="0" collapsed="false">
      <c r="A32" s="1"/>
      <c r="B32" s="2" t="s">
        <v>28</v>
      </c>
      <c r="C32" s="2" t="s">
        <v>1</v>
      </c>
      <c r="D32" s="2" t="s">
        <v>2</v>
      </c>
      <c r="E32" s="2" t="s">
        <v>3</v>
      </c>
      <c r="F32" s="2" t="s">
        <v>4</v>
      </c>
      <c r="G32" s="2" t="s">
        <v>5</v>
      </c>
      <c r="H32" s="2" t="s">
        <v>6</v>
      </c>
      <c r="I32" s="2" t="s">
        <v>7</v>
      </c>
      <c r="J32" s="2" t="s">
        <v>8</v>
      </c>
      <c r="K32" s="2" t="s">
        <v>9</v>
      </c>
      <c r="L32" s="2" t="s">
        <v>10</v>
      </c>
      <c r="M32" s="2" t="s">
        <v>11</v>
      </c>
      <c r="N32" s="2" t="s">
        <v>12</v>
      </c>
      <c r="O32" s="2" t="s">
        <v>13</v>
      </c>
      <c r="P32" s="2" t="s">
        <v>14</v>
      </c>
      <c r="Q32" s="2" t="s">
        <v>15</v>
      </c>
      <c r="R32" s="2"/>
      <c r="S32" s="2"/>
      <c r="T32" s="2"/>
      <c r="U32" s="2"/>
      <c r="V32" s="2"/>
      <c r="W32" s="2"/>
      <c r="X32" s="3" t="s">
        <v>22</v>
      </c>
    </row>
    <row r="33" customFormat="false" ht="15" hidden="false" customHeight="false" outlineLevel="0" collapsed="false">
      <c r="A33" s="4" t="s">
        <v>40</v>
      </c>
      <c r="B33" s="5" t="s">
        <v>30</v>
      </c>
      <c r="C33" s="5" t="n">
        <v>33.5029</v>
      </c>
      <c r="D33" s="5" t="n">
        <v>14.366</v>
      </c>
      <c r="E33" s="5" t="n">
        <v>48.3002</v>
      </c>
      <c r="F33" s="5" t="n">
        <v>79.6043</v>
      </c>
      <c r="G33" s="5" t="n">
        <v>21.4562</v>
      </c>
      <c r="H33" s="5" t="n">
        <v>21.3685</v>
      </c>
      <c r="I33" s="5" t="n">
        <v>59.9233</v>
      </c>
      <c r="J33" s="5" t="n">
        <v>25.0943</v>
      </c>
      <c r="K33" s="5" t="n">
        <v>24.9201</v>
      </c>
      <c r="L33" s="5" t="n">
        <v>19.3671</v>
      </c>
      <c r="M33" s="5" t="n">
        <v>71.9409</v>
      </c>
      <c r="N33" s="5" t="n">
        <v>49.3947</v>
      </c>
      <c r="O33" s="5" t="n">
        <v>4.475</v>
      </c>
      <c r="P33" s="5" t="n">
        <v>3.9552</v>
      </c>
      <c r="Q33" s="5" t="n">
        <v>4.2973</v>
      </c>
      <c r="R33" s="5"/>
      <c r="S33" s="5"/>
      <c r="T33" s="5"/>
      <c r="U33" s="5"/>
      <c r="V33" s="5"/>
      <c r="W33" s="5"/>
      <c r="X33" s="6" t="n">
        <v>45.556</v>
      </c>
    </row>
    <row r="34" customFormat="false" ht="15" hidden="false" customHeight="false" outlineLevel="0" collapsed="false">
      <c r="A34" s="4" t="s">
        <v>40</v>
      </c>
      <c r="B34" s="5" t="s">
        <v>31</v>
      </c>
      <c r="C34" s="5" t="n">
        <v>0.4626</v>
      </c>
      <c r="D34" s="5" t="n">
        <v>0.1208</v>
      </c>
      <c r="E34" s="5" t="n">
        <v>0.193</v>
      </c>
      <c r="F34" s="5" t="n">
        <v>0.2992</v>
      </c>
      <c r="G34" s="5" t="n">
        <v>0.3822</v>
      </c>
      <c r="H34" s="5" t="n">
        <v>0.3874</v>
      </c>
      <c r="I34" s="5" t="n">
        <v>0.2788</v>
      </c>
      <c r="J34" s="5" t="n">
        <v>0.3711</v>
      </c>
      <c r="K34" s="5" t="n">
        <v>0.3745</v>
      </c>
      <c r="L34" s="5" t="n">
        <v>0.1657</v>
      </c>
      <c r="M34" s="5" t="n">
        <v>0.1279</v>
      </c>
      <c r="N34" s="5" t="n">
        <v>0.4476</v>
      </c>
      <c r="O34" s="11" t="n">
        <v>0.0085647</v>
      </c>
      <c r="P34" s="5" t="n">
        <v>0.1064</v>
      </c>
      <c r="Q34" s="5" t="n">
        <v>0.1762</v>
      </c>
      <c r="R34" s="5"/>
      <c r="S34" s="5"/>
      <c r="T34" s="5"/>
      <c r="U34" s="5"/>
      <c r="V34" s="5"/>
      <c r="W34" s="5"/>
      <c r="X34" s="6" t="n">
        <v>0.3957</v>
      </c>
    </row>
    <row r="35" customFormat="false" ht="15" hidden="false" customHeight="false" outlineLevel="0" collapsed="false">
      <c r="A35" s="4" t="s">
        <v>40</v>
      </c>
      <c r="B35" s="5" t="s">
        <v>32</v>
      </c>
      <c r="C35" s="5" t="n">
        <v>21.2494</v>
      </c>
      <c r="D35" s="5" t="n">
        <v>11.4713</v>
      </c>
      <c r="E35" s="5" t="n">
        <v>50.8441</v>
      </c>
      <c r="F35" s="5" t="n">
        <v>83.1285</v>
      </c>
      <c r="G35" s="5" t="n">
        <v>15.3189</v>
      </c>
      <c r="H35" s="5" t="n">
        <v>15.1991</v>
      </c>
      <c r="I35" s="5" t="n">
        <v>56.2828</v>
      </c>
      <c r="J35" s="5" t="n">
        <v>18.1851</v>
      </c>
      <c r="K35" s="5" t="n">
        <v>18.0901</v>
      </c>
      <c r="L35" s="5" t="n">
        <v>16.2925</v>
      </c>
      <c r="M35" s="5" t="n">
        <v>70.8079</v>
      </c>
      <c r="N35" s="5" t="n">
        <v>46.1007</v>
      </c>
      <c r="O35" s="5" t="n">
        <v>4.4757</v>
      </c>
      <c r="P35" s="5" t="n">
        <v>2.6748</v>
      </c>
      <c r="Q35" s="5" t="n">
        <v>2.6911</v>
      </c>
      <c r="R35" s="5"/>
      <c r="S35" s="5"/>
      <c r="T35" s="5"/>
      <c r="U35" s="5"/>
      <c r="V35" s="5"/>
      <c r="W35" s="5"/>
      <c r="X35" s="6" t="n">
        <v>41.7284</v>
      </c>
    </row>
    <row r="36" customFormat="false" ht="15" hidden="false" customHeight="false" outlineLevel="0" collapsed="false">
      <c r="A36" s="4" t="s">
        <v>40</v>
      </c>
      <c r="B36" s="5" t="s">
        <v>33</v>
      </c>
      <c r="C36" s="5" t="n">
        <v>25.9381</v>
      </c>
      <c r="D36" s="5" t="n">
        <v>12.3515</v>
      </c>
      <c r="E36" s="5" t="n">
        <v>45.2508</v>
      </c>
      <c r="F36" s="5" t="n">
        <v>75.1353</v>
      </c>
      <c r="G36" s="5" t="n">
        <v>15.9203</v>
      </c>
      <c r="H36" s="5" t="n">
        <v>15.8578</v>
      </c>
      <c r="I36" s="5" t="n">
        <v>56.491</v>
      </c>
      <c r="J36" s="5" t="n">
        <v>20.5383</v>
      </c>
      <c r="K36" s="5" t="n">
        <v>20.4169</v>
      </c>
      <c r="L36" s="5" t="n">
        <v>17.7334</v>
      </c>
      <c r="M36" s="5" t="n">
        <v>69.4241</v>
      </c>
      <c r="N36" s="5" t="n">
        <v>44.0097</v>
      </c>
      <c r="O36" s="5" t="n">
        <v>4.0761</v>
      </c>
      <c r="P36" s="5" t="n">
        <v>2.7347</v>
      </c>
      <c r="Q36" s="5" t="n">
        <v>2.8033</v>
      </c>
      <c r="R36" s="5"/>
      <c r="S36" s="5"/>
      <c r="T36" s="5"/>
      <c r="U36" s="5"/>
      <c r="V36" s="5"/>
      <c r="W36" s="5"/>
      <c r="X36" s="6" t="n">
        <v>40.1581</v>
      </c>
    </row>
    <row r="37" customFormat="false" ht="15" hidden="false" customHeight="false" outlineLevel="0" collapsed="false">
      <c r="A37" s="4" t="s">
        <v>40</v>
      </c>
      <c r="B37" s="5" t="s">
        <v>34</v>
      </c>
      <c r="C37" s="5" t="n">
        <v>5.6566</v>
      </c>
      <c r="D37" s="5" t="n">
        <v>3.4104</v>
      </c>
      <c r="E37" s="5" t="n">
        <v>12.4872</v>
      </c>
      <c r="F37" s="5" t="n">
        <v>34.3228</v>
      </c>
      <c r="G37" s="5" t="n">
        <v>2.6136</v>
      </c>
      <c r="H37" s="5" t="n">
        <v>2.4653</v>
      </c>
      <c r="I37" s="5" t="n">
        <v>27.0848</v>
      </c>
      <c r="J37" s="5" t="n">
        <v>5.4298</v>
      </c>
      <c r="K37" s="5" t="n">
        <v>5.4705</v>
      </c>
      <c r="L37" s="5" t="n">
        <v>6.6025</v>
      </c>
      <c r="M37" s="5" t="n">
        <v>41.9335</v>
      </c>
      <c r="N37" s="5" t="n">
        <v>12.5713</v>
      </c>
      <c r="O37" s="5" t="n">
        <v>1.0673</v>
      </c>
      <c r="P37" s="11" t="n">
        <v>0.00021122</v>
      </c>
      <c r="Q37" s="11" t="n">
        <v>8.7499E-005</v>
      </c>
      <c r="R37" s="5"/>
      <c r="S37" s="5"/>
      <c r="T37" s="5"/>
      <c r="U37" s="5"/>
      <c r="V37" s="5"/>
      <c r="W37" s="5"/>
      <c r="X37" s="6" t="n">
        <v>10.8878</v>
      </c>
    </row>
    <row r="38" customFormat="false" ht="15" hidden="false" customHeight="false" outlineLevel="0" collapsed="false">
      <c r="A38" s="4" t="s">
        <v>40</v>
      </c>
      <c r="B38" s="5" t="s">
        <v>35</v>
      </c>
      <c r="C38" s="5" t="n">
        <v>74.5664</v>
      </c>
      <c r="D38" s="5" t="n">
        <v>35.78</v>
      </c>
      <c r="E38" s="5" t="n">
        <v>73.4076</v>
      </c>
      <c r="F38" s="5" t="n">
        <v>113.995</v>
      </c>
      <c r="G38" s="5" t="n">
        <v>52.8878</v>
      </c>
      <c r="H38" s="5" t="n">
        <v>52.6878</v>
      </c>
      <c r="I38" s="5" t="n">
        <v>105.58</v>
      </c>
      <c r="J38" s="5" t="n">
        <v>59.8915</v>
      </c>
      <c r="K38" s="5" t="n">
        <v>59.725</v>
      </c>
      <c r="L38" s="5" t="n">
        <v>42.0981</v>
      </c>
      <c r="M38" s="5" t="n">
        <v>113.937</v>
      </c>
      <c r="N38" s="5" t="n">
        <v>95.6053</v>
      </c>
      <c r="O38" s="5" t="n">
        <v>7.7791</v>
      </c>
      <c r="P38" s="5" t="n">
        <v>11.5529</v>
      </c>
      <c r="Q38" s="5" t="n">
        <v>12.7077</v>
      </c>
      <c r="R38" s="5"/>
      <c r="S38" s="5"/>
      <c r="T38" s="5"/>
      <c r="U38" s="5"/>
      <c r="V38" s="5"/>
      <c r="W38" s="5"/>
      <c r="X38" s="6" t="n">
        <v>91.0856</v>
      </c>
    </row>
    <row r="39" customFormat="false" ht="15" hidden="false" customHeight="false" outlineLevel="0" collapsed="false">
      <c r="A39" s="4" t="s">
        <v>40</v>
      </c>
      <c r="B39" s="5" t="s">
        <v>36</v>
      </c>
      <c r="C39" s="11" t="n">
        <v>577330</v>
      </c>
      <c r="D39" s="11" t="n">
        <v>246810</v>
      </c>
      <c r="E39" s="11" t="n">
        <v>231550</v>
      </c>
      <c r="F39" s="11" t="n">
        <v>241070</v>
      </c>
      <c r="G39" s="11" t="n">
        <v>826870</v>
      </c>
      <c r="H39" s="11" t="n">
        <v>853400</v>
      </c>
      <c r="I39" s="11" t="n">
        <v>270420</v>
      </c>
      <c r="J39" s="11" t="n">
        <v>736380</v>
      </c>
      <c r="K39" s="11" t="n">
        <v>759500</v>
      </c>
      <c r="L39" s="11" t="n">
        <v>371890</v>
      </c>
      <c r="M39" s="5" t="n">
        <v>74600.3167</v>
      </c>
      <c r="N39" s="11" t="n">
        <v>561750</v>
      </c>
      <c r="O39" s="5" t="n">
        <v>39427.2553</v>
      </c>
      <c r="P39" s="11" t="n">
        <v>714570</v>
      </c>
      <c r="Q39" s="11" t="n">
        <v>1121500</v>
      </c>
      <c r="R39" s="5"/>
      <c r="S39" s="5"/>
      <c r="T39" s="5"/>
      <c r="U39" s="5"/>
      <c r="V39" s="5"/>
      <c r="W39" s="5"/>
      <c r="X39" s="12" t="n">
        <v>462680</v>
      </c>
    </row>
    <row r="40" customFormat="false" ht="16" hidden="false" customHeight="false" outlineLevel="0" collapsed="false">
      <c r="A40" s="7" t="s">
        <v>40</v>
      </c>
      <c r="B40" s="8" t="s">
        <v>37</v>
      </c>
      <c r="C40" s="8" t="n">
        <v>2494.2824</v>
      </c>
      <c r="D40" s="8" t="n">
        <v>5834.5833</v>
      </c>
      <c r="E40" s="8" t="n">
        <v>6219.0651</v>
      </c>
      <c r="F40" s="8" t="n">
        <v>5973.3957</v>
      </c>
      <c r="G40" s="8" t="n">
        <v>1741.5389</v>
      </c>
      <c r="H40" s="8" t="n">
        <v>1687.3818</v>
      </c>
      <c r="I40" s="8" t="n">
        <v>5325.1004</v>
      </c>
      <c r="J40" s="8" t="n">
        <v>1955.5472</v>
      </c>
      <c r="K40" s="8" t="n">
        <v>1896.0078</v>
      </c>
      <c r="L40" s="8" t="n">
        <v>3872.1151</v>
      </c>
      <c r="M40" s="8" t="n">
        <v>19303.1352</v>
      </c>
      <c r="N40" s="8" t="n">
        <v>2563.4468</v>
      </c>
      <c r="O40" s="8" t="n">
        <v>36523.4655</v>
      </c>
      <c r="P40" s="8" t="n">
        <v>2015.2142</v>
      </c>
      <c r="Q40" s="8" t="n">
        <v>1284.0476</v>
      </c>
      <c r="R40" s="8"/>
      <c r="S40" s="8"/>
      <c r="T40" s="8"/>
      <c r="U40" s="8"/>
      <c r="V40" s="8"/>
      <c r="W40" s="8"/>
      <c r="X40" s="9" t="n">
        <v>3112.3409</v>
      </c>
    </row>
    <row r="41" customFormat="false" ht="15" hidden="false" customHeight="false" outlineLevel="0" collapsed="false">
      <c r="A41" s="1"/>
      <c r="B41" s="2" t="s">
        <v>28</v>
      </c>
      <c r="C41" s="2" t="s">
        <v>1</v>
      </c>
      <c r="D41" s="2" t="s">
        <v>2</v>
      </c>
      <c r="E41" s="2" t="s">
        <v>3</v>
      </c>
      <c r="F41" s="2" t="s">
        <v>4</v>
      </c>
      <c r="G41" s="2" t="s">
        <v>5</v>
      </c>
      <c r="H41" s="2" t="s">
        <v>6</v>
      </c>
      <c r="I41" s="2" t="s">
        <v>7</v>
      </c>
      <c r="J41" s="2" t="s">
        <v>8</v>
      </c>
      <c r="K41" s="2" t="s">
        <v>9</v>
      </c>
      <c r="L41" s="2" t="s">
        <v>10</v>
      </c>
      <c r="M41" s="2" t="s">
        <v>11</v>
      </c>
      <c r="N41" s="2" t="s">
        <v>12</v>
      </c>
      <c r="O41" s="2" t="s">
        <v>13</v>
      </c>
      <c r="P41" s="2" t="s">
        <v>14</v>
      </c>
      <c r="Q41" s="2" t="s">
        <v>15</v>
      </c>
      <c r="R41" s="2"/>
      <c r="S41" s="2"/>
      <c r="T41" s="2"/>
      <c r="U41" s="2"/>
      <c r="V41" s="2"/>
      <c r="W41" s="2"/>
      <c r="X41" s="3" t="s">
        <v>22</v>
      </c>
    </row>
    <row r="42" customFormat="false" ht="15" hidden="false" customHeight="false" outlineLevel="0" collapsed="false">
      <c r="A42" s="4" t="s">
        <v>41</v>
      </c>
      <c r="B42" s="5" t="s">
        <v>30</v>
      </c>
      <c r="C42" s="5" t="n">
        <v>29.4078</v>
      </c>
      <c r="D42" s="5" t="n">
        <v>41.9926</v>
      </c>
      <c r="E42" s="5" t="n">
        <v>28.7428</v>
      </c>
      <c r="F42" s="5" t="n">
        <v>50.6617</v>
      </c>
      <c r="G42" s="5" t="n">
        <v>32.1036</v>
      </c>
      <c r="H42" s="5" t="n">
        <v>32.7267</v>
      </c>
      <c r="I42" s="5" t="n">
        <v>65.4697</v>
      </c>
      <c r="J42" s="5" t="n">
        <v>60.955</v>
      </c>
      <c r="K42" s="5" t="n">
        <v>60.9294</v>
      </c>
      <c r="L42" s="5" t="n">
        <v>28.0843</v>
      </c>
      <c r="M42" s="5" t="n">
        <v>74.3912</v>
      </c>
      <c r="N42" s="5" t="n">
        <v>78.4215</v>
      </c>
      <c r="O42" s="5" t="n">
        <v>5.8353</v>
      </c>
      <c r="P42" s="5" t="n">
        <v>31.7053</v>
      </c>
      <c r="Q42" s="5" t="n">
        <v>34.0333</v>
      </c>
      <c r="R42" s="5"/>
      <c r="S42" s="5"/>
      <c r="T42" s="5"/>
      <c r="U42" s="5"/>
      <c r="V42" s="5"/>
      <c r="W42" s="5"/>
      <c r="X42" s="6" t="n">
        <v>70.324</v>
      </c>
    </row>
    <row r="43" customFormat="false" ht="15" hidden="false" customHeight="false" outlineLevel="0" collapsed="false">
      <c r="A43" s="4" t="s">
        <v>41</v>
      </c>
      <c r="B43" s="5" t="s">
        <v>31</v>
      </c>
      <c r="C43" s="5" t="n">
        <v>0.3093</v>
      </c>
      <c r="D43" s="5" t="n">
        <v>0.1764</v>
      </c>
      <c r="E43" s="5" t="n">
        <v>0.2477</v>
      </c>
      <c r="F43" s="5" t="n">
        <v>0.4241</v>
      </c>
      <c r="G43" s="5" t="n">
        <v>0.6008</v>
      </c>
      <c r="H43" s="5" t="n">
        <v>0.533</v>
      </c>
      <c r="I43" s="5" t="n">
        <v>0.2234</v>
      </c>
      <c r="J43" s="5" t="n">
        <v>0.2642</v>
      </c>
      <c r="K43" s="5" t="n">
        <v>0.2743</v>
      </c>
      <c r="L43" s="5" t="n">
        <v>0.2968</v>
      </c>
      <c r="M43" s="5" t="n">
        <v>0.1856</v>
      </c>
      <c r="N43" s="5" t="n">
        <v>0.2421</v>
      </c>
      <c r="O43" s="11" t="n">
        <v>0.034539</v>
      </c>
      <c r="P43" s="5" t="n">
        <v>0.7256</v>
      </c>
      <c r="Q43" s="5" t="n">
        <v>0.6398</v>
      </c>
      <c r="R43" s="5"/>
      <c r="S43" s="5"/>
      <c r="T43" s="5"/>
      <c r="U43" s="5"/>
      <c r="V43" s="5"/>
      <c r="W43" s="5"/>
      <c r="X43" s="6" t="n">
        <v>0.2446</v>
      </c>
    </row>
    <row r="44" customFormat="false" ht="15" hidden="false" customHeight="false" outlineLevel="0" collapsed="false">
      <c r="A44" s="4" t="s">
        <v>41</v>
      </c>
      <c r="B44" s="5" t="s">
        <v>32</v>
      </c>
      <c r="C44" s="5" t="n">
        <v>19.3901</v>
      </c>
      <c r="D44" s="5" t="n">
        <v>42.2168</v>
      </c>
      <c r="E44" s="5" t="n">
        <v>23.0501</v>
      </c>
      <c r="F44" s="5" t="n">
        <v>47.7765</v>
      </c>
      <c r="G44" s="5" t="n">
        <v>24.8766</v>
      </c>
      <c r="H44" s="5" t="n">
        <v>26.5631</v>
      </c>
      <c r="I44" s="5" t="n">
        <v>63.2566</v>
      </c>
      <c r="J44" s="5" t="n">
        <v>65.1977</v>
      </c>
      <c r="K44" s="5" t="n">
        <v>65.3419</v>
      </c>
      <c r="L44" s="5" t="n">
        <v>23.8853</v>
      </c>
      <c r="M44" s="5" t="n">
        <v>74.4228</v>
      </c>
      <c r="N44" s="5" t="n">
        <v>82.4985</v>
      </c>
      <c r="O44" s="5" t="n">
        <v>5.407</v>
      </c>
      <c r="P44" s="5" t="n">
        <v>18.5177</v>
      </c>
      <c r="Q44" s="5" t="n">
        <v>25.2464</v>
      </c>
      <c r="R44" s="5"/>
      <c r="S44" s="5"/>
      <c r="T44" s="5"/>
      <c r="U44" s="5"/>
      <c r="V44" s="5"/>
      <c r="W44" s="5"/>
      <c r="X44" s="6" t="n">
        <v>72.9947</v>
      </c>
    </row>
    <row r="45" customFormat="false" ht="15" hidden="false" customHeight="false" outlineLevel="0" collapsed="false">
      <c r="A45" s="4" t="s">
        <v>41</v>
      </c>
      <c r="B45" s="5" t="s">
        <v>33</v>
      </c>
      <c r="C45" s="5" t="n">
        <v>21.4278</v>
      </c>
      <c r="D45" s="5" t="n">
        <v>36.3545</v>
      </c>
      <c r="E45" s="5" t="n">
        <v>22.2777</v>
      </c>
      <c r="F45" s="5" t="n">
        <v>44.893</v>
      </c>
      <c r="G45" s="5" t="n">
        <v>19.3575</v>
      </c>
      <c r="H45" s="5" t="n">
        <v>19.902</v>
      </c>
      <c r="I45" s="5" t="n">
        <v>60.2893</v>
      </c>
      <c r="J45" s="5" t="n">
        <v>54.1715</v>
      </c>
      <c r="K45" s="5" t="n">
        <v>54.0621</v>
      </c>
      <c r="L45" s="5" t="n">
        <v>24.0652</v>
      </c>
      <c r="M45" s="5" t="n">
        <v>71.2445</v>
      </c>
      <c r="N45" s="5" t="n">
        <v>73.3967</v>
      </c>
      <c r="O45" s="5" t="n">
        <v>5.0331</v>
      </c>
      <c r="P45" s="5" t="n">
        <v>17.1483</v>
      </c>
      <c r="Q45" s="5" t="n">
        <v>19.3583</v>
      </c>
      <c r="R45" s="5"/>
      <c r="S45" s="5"/>
      <c r="T45" s="5"/>
      <c r="U45" s="5"/>
      <c r="V45" s="5"/>
      <c r="W45" s="5"/>
      <c r="X45" s="6" t="n">
        <v>64.2644</v>
      </c>
    </row>
    <row r="46" customFormat="false" ht="15" hidden="false" customHeight="false" outlineLevel="0" collapsed="false">
      <c r="A46" s="4" t="s">
        <v>41</v>
      </c>
      <c r="B46" s="5" t="s">
        <v>34</v>
      </c>
      <c r="C46" s="5" t="n">
        <v>2.203</v>
      </c>
      <c r="D46" s="5" t="n">
        <v>6.1513</v>
      </c>
      <c r="E46" s="5" t="n">
        <v>4.6037</v>
      </c>
      <c r="F46" s="5" t="n">
        <v>12.0581</v>
      </c>
      <c r="G46" s="11" t="n">
        <v>0.0010959</v>
      </c>
      <c r="H46" s="11" t="n">
        <v>0.0063117</v>
      </c>
      <c r="I46" s="5" t="n">
        <v>27.9924</v>
      </c>
      <c r="J46" s="5" t="n">
        <v>9.4226</v>
      </c>
      <c r="K46" s="5" t="n">
        <v>9.2454</v>
      </c>
      <c r="L46" s="5" t="n">
        <v>4.8604</v>
      </c>
      <c r="M46" s="5" t="n">
        <v>38.8149</v>
      </c>
      <c r="N46" s="5" t="n">
        <v>31.7088</v>
      </c>
      <c r="O46" s="11" t="n">
        <v>0.099087</v>
      </c>
      <c r="P46" s="11" t="n">
        <v>0.00013565</v>
      </c>
      <c r="Q46" s="11" t="n">
        <v>0.000275</v>
      </c>
      <c r="R46" s="5"/>
      <c r="S46" s="5"/>
      <c r="T46" s="5"/>
      <c r="U46" s="5"/>
      <c r="V46" s="5"/>
      <c r="W46" s="5"/>
      <c r="X46" s="6" t="n">
        <v>24.2916</v>
      </c>
    </row>
    <row r="47" customFormat="false" ht="15" hidden="false" customHeight="false" outlineLevel="0" collapsed="false">
      <c r="A47" s="4" t="s">
        <v>41</v>
      </c>
      <c r="B47" s="5" t="s">
        <v>35</v>
      </c>
      <c r="C47" s="5" t="n">
        <v>74.7081</v>
      </c>
      <c r="D47" s="5" t="n">
        <v>77.7029</v>
      </c>
      <c r="E47" s="5" t="n">
        <v>61.4824</v>
      </c>
      <c r="F47" s="5" t="n">
        <v>97.6902</v>
      </c>
      <c r="G47" s="5" t="n">
        <v>79.6996</v>
      </c>
      <c r="H47" s="5" t="n">
        <v>80.1592</v>
      </c>
      <c r="I47" s="5" t="n">
        <v>113.9912</v>
      </c>
      <c r="J47" s="5" t="n">
        <v>100.6818</v>
      </c>
      <c r="K47" s="5" t="n">
        <v>100.3323</v>
      </c>
      <c r="L47" s="5" t="n">
        <v>62.8011</v>
      </c>
      <c r="M47" s="5" t="n">
        <v>113.9998</v>
      </c>
      <c r="N47" s="5" t="n">
        <v>113.9986</v>
      </c>
      <c r="O47" s="5" t="n">
        <v>11.0916</v>
      </c>
      <c r="P47" s="5" t="n">
        <v>94.1278</v>
      </c>
      <c r="Q47" s="5" t="n">
        <v>92.6196</v>
      </c>
      <c r="R47" s="5"/>
      <c r="S47" s="5"/>
      <c r="T47" s="5"/>
      <c r="U47" s="5"/>
      <c r="V47" s="5"/>
      <c r="W47" s="5"/>
      <c r="X47" s="6" t="n">
        <v>113.9146</v>
      </c>
    </row>
    <row r="48" customFormat="false" ht="15" hidden="false" customHeight="false" outlineLevel="0" collapsed="false">
      <c r="A48" s="4" t="s">
        <v>41</v>
      </c>
      <c r="B48" s="5" t="s">
        <v>36</v>
      </c>
      <c r="C48" s="11" t="n">
        <v>260980</v>
      </c>
      <c r="D48" s="11" t="n">
        <v>113680</v>
      </c>
      <c r="E48" s="11" t="n">
        <v>247690</v>
      </c>
      <c r="F48" s="11" t="n">
        <v>470570</v>
      </c>
      <c r="G48" s="11" t="n">
        <v>743130</v>
      </c>
      <c r="H48" s="11" t="n">
        <v>581030</v>
      </c>
      <c r="I48" s="11" t="n">
        <v>117890</v>
      </c>
      <c r="J48" s="11" t="n">
        <v>174160</v>
      </c>
      <c r="K48" s="11" t="n">
        <v>185980</v>
      </c>
      <c r="L48" s="11" t="n">
        <v>489350</v>
      </c>
      <c r="M48" s="11" t="n">
        <v>131650</v>
      </c>
      <c r="N48" s="11" t="n">
        <v>142830</v>
      </c>
      <c r="O48" s="11" t="n">
        <v>178430</v>
      </c>
      <c r="P48" s="11" t="n">
        <v>826720</v>
      </c>
      <c r="Q48" s="11" t="n">
        <v>690450</v>
      </c>
      <c r="R48" s="5"/>
      <c r="S48" s="5"/>
      <c r="T48" s="5"/>
      <c r="U48" s="5"/>
      <c r="V48" s="5"/>
      <c r="W48" s="5"/>
      <c r="X48" s="12" t="n">
        <v>130600</v>
      </c>
    </row>
    <row r="49" customFormat="false" ht="16" hidden="false" customHeight="false" outlineLevel="0" collapsed="false">
      <c r="A49" s="7" t="s">
        <v>41</v>
      </c>
      <c r="B49" s="8" t="s">
        <v>37</v>
      </c>
      <c r="C49" s="8" t="n">
        <v>5517.7792</v>
      </c>
      <c r="D49" s="8" t="n">
        <v>12667.0874</v>
      </c>
      <c r="E49" s="8" t="n">
        <v>5813.6919</v>
      </c>
      <c r="F49" s="8" t="n">
        <v>3060.1311</v>
      </c>
      <c r="G49" s="8" t="n">
        <v>1937.7833</v>
      </c>
      <c r="H49" s="8" t="n">
        <v>2478.3853</v>
      </c>
      <c r="I49" s="8" t="n">
        <v>12215.3298</v>
      </c>
      <c r="J49" s="8" t="n">
        <v>8268.2978</v>
      </c>
      <c r="K49" s="8" t="n">
        <v>7742.6743</v>
      </c>
      <c r="L49" s="8" t="n">
        <v>2942.7003</v>
      </c>
      <c r="M49" s="8" t="n">
        <v>10938.3182</v>
      </c>
      <c r="N49" s="8" t="n">
        <v>10081.8563</v>
      </c>
      <c r="O49" s="8" t="n">
        <v>8070.4373</v>
      </c>
      <c r="P49" s="8" t="n">
        <v>1741.847</v>
      </c>
      <c r="Q49" s="8" t="n">
        <v>2085.6381</v>
      </c>
      <c r="R49" s="8"/>
      <c r="S49" s="8"/>
      <c r="T49" s="8"/>
      <c r="U49" s="8"/>
      <c r="V49" s="8"/>
      <c r="W49" s="8"/>
      <c r="X49" s="9" t="n">
        <v>11025.7923</v>
      </c>
    </row>
    <row r="50" customFormat="false" ht="15" hidden="false" customHeight="false" outlineLevel="0" collapsed="false">
      <c r="A50" s="1"/>
      <c r="B50" s="2" t="s">
        <v>28</v>
      </c>
      <c r="C50" s="2" t="s">
        <v>1</v>
      </c>
      <c r="D50" s="2" t="s">
        <v>2</v>
      </c>
      <c r="E50" s="2" t="s">
        <v>3</v>
      </c>
      <c r="F50" s="2" t="s">
        <v>4</v>
      </c>
      <c r="G50" s="2" t="s">
        <v>5</v>
      </c>
      <c r="H50" s="2" t="s">
        <v>6</v>
      </c>
      <c r="I50" s="2" t="s">
        <v>7</v>
      </c>
      <c r="J50" s="2" t="s">
        <v>8</v>
      </c>
      <c r="K50" s="2" t="s">
        <v>9</v>
      </c>
      <c r="L50" s="2" t="s">
        <v>10</v>
      </c>
      <c r="M50" s="2" t="s">
        <v>11</v>
      </c>
      <c r="N50" s="2" t="s">
        <v>12</v>
      </c>
      <c r="O50" s="2" t="s">
        <v>13</v>
      </c>
      <c r="P50" s="2" t="s">
        <v>14</v>
      </c>
      <c r="Q50" s="2" t="s">
        <v>15</v>
      </c>
      <c r="R50" s="2" t="s">
        <v>16</v>
      </c>
      <c r="S50" s="2" t="s">
        <v>17</v>
      </c>
      <c r="T50" s="2" t="s">
        <v>18</v>
      </c>
      <c r="U50" s="2" t="s">
        <v>19</v>
      </c>
      <c r="V50" s="2" t="s">
        <v>20</v>
      </c>
      <c r="W50" s="2" t="s">
        <v>21</v>
      </c>
      <c r="X50" s="3" t="s">
        <v>22</v>
      </c>
    </row>
    <row r="51" customFormat="false" ht="15" hidden="false" customHeight="false" outlineLevel="0" collapsed="false">
      <c r="A51" s="4" t="s">
        <v>42</v>
      </c>
      <c r="B51" s="5" t="s">
        <v>30</v>
      </c>
      <c r="C51" s="5" t="n">
        <v>28.4047</v>
      </c>
      <c r="D51" s="5" t="n">
        <v>43.4218</v>
      </c>
      <c r="E51" s="5" t="n">
        <v>46.4868</v>
      </c>
      <c r="F51" s="5" t="n">
        <v>71.8379</v>
      </c>
      <c r="G51" s="5" t="n">
        <v>9.1814</v>
      </c>
      <c r="H51" s="5" t="n">
        <v>9.1902</v>
      </c>
      <c r="I51" s="5" t="n">
        <v>32.7528</v>
      </c>
      <c r="J51" s="5" t="n">
        <v>14.4864</v>
      </c>
      <c r="K51" s="5" t="n">
        <v>14.4262</v>
      </c>
      <c r="L51" s="5" t="n">
        <v>17.8002</v>
      </c>
      <c r="M51" s="5" t="n">
        <v>47.8561</v>
      </c>
      <c r="N51" s="5" t="n">
        <v>70.2355</v>
      </c>
      <c r="O51" s="5" t="n">
        <v>12.7849</v>
      </c>
      <c r="P51" s="5" t="n">
        <v>2.6666</v>
      </c>
      <c r="Q51" s="5" t="n">
        <v>10.1585</v>
      </c>
      <c r="R51" s="5" t="n">
        <v>75.5518</v>
      </c>
      <c r="S51" s="5" t="n">
        <v>75.4141</v>
      </c>
      <c r="T51" s="5" t="n">
        <v>84.393</v>
      </c>
      <c r="U51" s="5" t="n">
        <v>75.3628</v>
      </c>
      <c r="V51" s="5" t="n">
        <v>75.4602</v>
      </c>
      <c r="W51" s="5" t="n">
        <v>74.5626</v>
      </c>
      <c r="X51" s="6" t="n">
        <v>57.4281</v>
      </c>
    </row>
    <row r="52" customFormat="false" ht="15" hidden="false" customHeight="false" outlineLevel="0" collapsed="false">
      <c r="A52" s="4" t="s">
        <v>42</v>
      </c>
      <c r="B52" s="5" t="s">
        <v>31</v>
      </c>
      <c r="C52" s="5" t="n">
        <v>0.2324</v>
      </c>
      <c r="D52" s="5" t="n">
        <v>0.1686</v>
      </c>
      <c r="E52" s="11" t="n">
        <v>0.094874</v>
      </c>
      <c r="F52" s="5" t="n">
        <v>0.1736</v>
      </c>
      <c r="G52" s="5" t="n">
        <v>0.1393</v>
      </c>
      <c r="H52" s="5" t="n">
        <v>0.133</v>
      </c>
      <c r="I52" s="11" t="n">
        <v>0.094359</v>
      </c>
      <c r="J52" s="5" t="n">
        <v>0.1344</v>
      </c>
      <c r="K52" s="5" t="n">
        <v>0.1376</v>
      </c>
      <c r="L52" s="5" t="n">
        <v>0.1305</v>
      </c>
      <c r="M52" s="5" t="n">
        <v>0.108</v>
      </c>
      <c r="N52" s="5" t="n">
        <v>0.3584</v>
      </c>
      <c r="O52" s="5" t="n">
        <v>0.2507</v>
      </c>
      <c r="P52" s="11" t="n">
        <v>0.063243</v>
      </c>
      <c r="Q52" s="5" t="n">
        <v>0.1876</v>
      </c>
      <c r="R52" s="5" t="n">
        <v>0.1396</v>
      </c>
      <c r="S52" s="5" t="n">
        <v>0.1502</v>
      </c>
      <c r="T52" s="5" t="n">
        <v>0.216</v>
      </c>
      <c r="U52" s="5" t="n">
        <v>0.14</v>
      </c>
      <c r="V52" s="5" t="n">
        <v>0.1376</v>
      </c>
      <c r="W52" s="5" t="n">
        <v>0.1433</v>
      </c>
      <c r="X52" s="6" t="n">
        <v>0.3339</v>
      </c>
    </row>
    <row r="53" customFormat="false" ht="15" hidden="false" customHeight="false" outlineLevel="0" collapsed="false">
      <c r="A53" s="4" t="s">
        <v>42</v>
      </c>
      <c r="B53" s="5" t="s">
        <v>32</v>
      </c>
      <c r="C53" s="5" t="n">
        <v>21.3734</v>
      </c>
      <c r="D53" s="5" t="n">
        <v>44.0269</v>
      </c>
      <c r="E53" s="5" t="n">
        <v>49.3444</v>
      </c>
      <c r="F53" s="5" t="n">
        <v>74.6596</v>
      </c>
      <c r="G53" s="5" t="n">
        <v>6.8336</v>
      </c>
      <c r="H53" s="5" t="n">
        <v>6.7917</v>
      </c>
      <c r="I53" s="5" t="n">
        <v>30.4992</v>
      </c>
      <c r="J53" s="5" t="n">
        <v>12.1669</v>
      </c>
      <c r="K53" s="5" t="n">
        <v>12.0825</v>
      </c>
      <c r="L53" s="5" t="n">
        <v>16.2159</v>
      </c>
      <c r="M53" s="5" t="n">
        <v>48.7935</v>
      </c>
      <c r="N53" s="5" t="n">
        <v>70.1845</v>
      </c>
      <c r="O53" s="5" t="n">
        <v>9.4464</v>
      </c>
      <c r="P53" s="5" t="n">
        <v>1.6803</v>
      </c>
      <c r="Q53" s="5" t="n">
        <v>7.0469</v>
      </c>
      <c r="R53" s="5" t="n">
        <v>79.7079</v>
      </c>
      <c r="S53" s="5" t="n">
        <v>79.188</v>
      </c>
      <c r="T53" s="5" t="n">
        <v>89.4788</v>
      </c>
      <c r="U53" s="5" t="n">
        <v>79.2068</v>
      </c>
      <c r="V53" s="5" t="n">
        <v>79.2783</v>
      </c>
      <c r="W53" s="5" t="n">
        <v>78.2618</v>
      </c>
      <c r="X53" s="6" t="n">
        <v>55.4601</v>
      </c>
    </row>
    <row r="54" customFormat="false" ht="15" hidden="false" customHeight="false" outlineLevel="0" collapsed="false">
      <c r="A54" s="4" t="s">
        <v>42</v>
      </c>
      <c r="B54" s="5" t="s">
        <v>33</v>
      </c>
      <c r="C54" s="5" t="n">
        <v>23.6801</v>
      </c>
      <c r="D54" s="5" t="n">
        <v>39.6605</v>
      </c>
      <c r="E54" s="5" t="n">
        <v>44.4293</v>
      </c>
      <c r="F54" s="5" t="n">
        <v>65.3683</v>
      </c>
      <c r="G54" s="5" t="n">
        <v>6.5866</v>
      </c>
      <c r="H54" s="5" t="n">
        <v>6.5681</v>
      </c>
      <c r="I54" s="5" t="n">
        <v>29.9692</v>
      </c>
      <c r="J54" s="5" t="n">
        <v>12.2196</v>
      </c>
      <c r="K54" s="5" t="n">
        <v>12.2045</v>
      </c>
      <c r="L54" s="5" t="n">
        <v>16.6135</v>
      </c>
      <c r="M54" s="5" t="n">
        <v>44.8266</v>
      </c>
      <c r="N54" s="5" t="n">
        <v>64.6049</v>
      </c>
      <c r="O54" s="5" t="n">
        <v>8.9596</v>
      </c>
      <c r="P54" s="5" t="n">
        <v>1.3903</v>
      </c>
      <c r="Q54" s="5" t="n">
        <v>5.3729</v>
      </c>
      <c r="R54" s="5" t="n">
        <v>69.4521</v>
      </c>
      <c r="S54" s="5" t="n">
        <v>69.4246</v>
      </c>
      <c r="T54" s="5" t="n">
        <v>80.1385</v>
      </c>
      <c r="U54" s="5" t="n">
        <v>69.2126</v>
      </c>
      <c r="V54" s="5" t="n">
        <v>69.3643</v>
      </c>
      <c r="W54" s="5" t="n">
        <v>68.4191</v>
      </c>
      <c r="X54" s="6" t="n">
        <v>50.7544</v>
      </c>
    </row>
    <row r="55" customFormat="false" ht="15" hidden="false" customHeight="false" outlineLevel="0" collapsed="false">
      <c r="A55" s="4" t="s">
        <v>42</v>
      </c>
      <c r="B55" s="5" t="s">
        <v>34</v>
      </c>
      <c r="C55" s="5" t="n">
        <v>5.7863</v>
      </c>
      <c r="D55" s="5" t="n">
        <v>11.4242</v>
      </c>
      <c r="E55" s="5" t="n">
        <v>16.8667</v>
      </c>
      <c r="F55" s="5" t="n">
        <v>24.554</v>
      </c>
      <c r="G55" s="11" t="n">
        <v>0.0033214</v>
      </c>
      <c r="H55" s="11" t="n">
        <v>0.00038643</v>
      </c>
      <c r="I55" s="5" t="n">
        <v>8.6258</v>
      </c>
      <c r="J55" s="5" t="n">
        <v>0.3259</v>
      </c>
      <c r="K55" s="5" t="n">
        <v>0.6596</v>
      </c>
      <c r="L55" s="5" t="n">
        <v>4.9487</v>
      </c>
      <c r="M55" s="5" t="n">
        <v>16.0285</v>
      </c>
      <c r="N55" s="5" t="n">
        <v>27.355</v>
      </c>
      <c r="O55" s="11" t="n">
        <v>0.0049969</v>
      </c>
      <c r="P55" s="11" t="n">
        <v>5.9556E-006</v>
      </c>
      <c r="Q55" s="11" t="n">
        <v>0.0001354</v>
      </c>
      <c r="R55" s="5" t="n">
        <v>26.6738</v>
      </c>
      <c r="S55" s="5" t="n">
        <v>27.0939</v>
      </c>
      <c r="T55" s="5" t="n">
        <v>38.6065</v>
      </c>
      <c r="U55" s="5" t="n">
        <v>26.7187</v>
      </c>
      <c r="V55" s="5" t="n">
        <v>26.6639</v>
      </c>
      <c r="W55" s="5" t="n">
        <v>26.0957</v>
      </c>
      <c r="X55" s="6" t="n">
        <v>14.7082</v>
      </c>
    </row>
    <row r="56" customFormat="false" ht="15" hidden="false" customHeight="false" outlineLevel="0" collapsed="false">
      <c r="A56" s="4" t="s">
        <v>42</v>
      </c>
      <c r="B56" s="5" t="s">
        <v>35</v>
      </c>
      <c r="C56" s="5" t="n">
        <v>61.9866</v>
      </c>
      <c r="D56" s="5" t="n">
        <v>72.4087</v>
      </c>
      <c r="E56" s="5" t="n">
        <v>64.5061</v>
      </c>
      <c r="F56" s="5" t="n">
        <v>113.9941</v>
      </c>
      <c r="G56" s="5" t="n">
        <v>23.2569</v>
      </c>
      <c r="H56" s="5" t="n">
        <v>23.5443</v>
      </c>
      <c r="I56" s="5" t="n">
        <v>61.3801</v>
      </c>
      <c r="J56" s="5" t="n">
        <v>33.6006</v>
      </c>
      <c r="K56" s="5" t="n">
        <v>33.6676</v>
      </c>
      <c r="L56" s="5" t="n">
        <v>32.2689</v>
      </c>
      <c r="M56" s="5" t="n">
        <v>75.0656</v>
      </c>
      <c r="N56" s="5" t="n">
        <v>113.9985</v>
      </c>
      <c r="O56" s="5" t="n">
        <v>34.9874</v>
      </c>
      <c r="P56" s="5" t="n">
        <v>9.6206</v>
      </c>
      <c r="Q56" s="5" t="n">
        <v>31.1908</v>
      </c>
      <c r="R56" s="5" t="n">
        <v>113.9962</v>
      </c>
      <c r="S56" s="5" t="n">
        <v>113.9997</v>
      </c>
      <c r="T56" s="5" t="n">
        <v>113.9983</v>
      </c>
      <c r="U56" s="5" t="n">
        <v>113.9894</v>
      </c>
      <c r="V56" s="5" t="n">
        <v>113.9967</v>
      </c>
      <c r="W56" s="5" t="n">
        <v>113.9996</v>
      </c>
      <c r="X56" s="6" t="n">
        <v>106.3429</v>
      </c>
    </row>
    <row r="57" customFormat="false" ht="15" hidden="false" customHeight="false" outlineLevel="0" collapsed="false">
      <c r="A57" s="4" t="s">
        <v>42</v>
      </c>
      <c r="B57" s="5" t="s">
        <v>36</v>
      </c>
      <c r="C57" s="11" t="n">
        <v>265900</v>
      </c>
      <c r="D57" s="11" t="n">
        <v>151590</v>
      </c>
      <c r="E57" s="5" t="n">
        <v>90444.5083</v>
      </c>
      <c r="F57" s="5" t="n">
        <v>61081.5115</v>
      </c>
      <c r="G57" s="11" t="n">
        <v>433880</v>
      </c>
      <c r="H57" s="11" t="n">
        <v>392690</v>
      </c>
      <c r="I57" s="5" t="n">
        <v>65232.4828</v>
      </c>
      <c r="J57" s="11" t="n">
        <v>290090</v>
      </c>
      <c r="K57" s="11" t="n">
        <v>306810</v>
      </c>
      <c r="L57" s="11" t="n">
        <v>404960</v>
      </c>
      <c r="M57" s="5" t="n">
        <v>67376.0835</v>
      </c>
      <c r="N57" s="11" t="n">
        <v>284990</v>
      </c>
      <c r="O57" s="11" t="n">
        <v>693700</v>
      </c>
      <c r="P57" s="11" t="n">
        <v>344030</v>
      </c>
      <c r="Q57" s="11" t="n">
        <v>402410</v>
      </c>
      <c r="R57" s="5" t="n">
        <v>41136.1629</v>
      </c>
      <c r="S57" s="5" t="n">
        <v>48095.4322</v>
      </c>
      <c r="T57" s="11" t="n">
        <v>128050</v>
      </c>
      <c r="U57" s="5" t="n">
        <v>40905.8043</v>
      </c>
      <c r="V57" s="5" t="n">
        <v>40000</v>
      </c>
      <c r="W57" s="5" t="n">
        <v>43156.3691</v>
      </c>
      <c r="X57" s="12" t="n">
        <v>242560</v>
      </c>
    </row>
    <row r="58" customFormat="false" ht="16" hidden="false" customHeight="false" outlineLevel="0" collapsed="false">
      <c r="A58" s="7" t="s">
        <v>42</v>
      </c>
      <c r="B58" s="8" t="s">
        <v>37</v>
      </c>
      <c r="C58" s="8" t="n">
        <v>5415.9509</v>
      </c>
      <c r="D58" s="8" t="n">
        <v>9500.0528</v>
      </c>
      <c r="E58" s="8" t="n">
        <v>15922.2492</v>
      </c>
      <c r="F58" s="8" t="n">
        <v>23576.3648</v>
      </c>
      <c r="G58" s="8" t="n">
        <v>3319.09</v>
      </c>
      <c r="H58" s="8" t="n">
        <v>3667.2423</v>
      </c>
      <c r="I58" s="8" t="n">
        <v>22076.1182</v>
      </c>
      <c r="J58" s="8" t="n">
        <v>4964.1993</v>
      </c>
      <c r="K58" s="8" t="n">
        <v>4693.7058</v>
      </c>
      <c r="L58" s="8" t="n">
        <v>3556.0784</v>
      </c>
      <c r="M58" s="8" t="n">
        <v>21373.7564</v>
      </c>
      <c r="N58" s="8" t="n">
        <v>5053.0694</v>
      </c>
      <c r="O58" s="8" t="n">
        <v>2075.9506</v>
      </c>
      <c r="P58" s="8" t="n">
        <v>4185.927</v>
      </c>
      <c r="Q58" s="8" t="n">
        <v>3578.6674</v>
      </c>
      <c r="R58" s="8" t="n">
        <v>35007.6404</v>
      </c>
      <c r="S58" s="8" t="n">
        <v>29942.1366</v>
      </c>
      <c r="T58" s="8" t="n">
        <v>11245.9151</v>
      </c>
      <c r="U58" s="8" t="n">
        <v>35204.7839</v>
      </c>
      <c r="V58" s="8" t="n">
        <v>36002</v>
      </c>
      <c r="W58" s="8" t="n">
        <v>33368.8869</v>
      </c>
      <c r="X58" s="9" t="n">
        <v>5936.9467</v>
      </c>
    </row>
    <row r="59" customFormat="false" ht="15" hidden="false" customHeight="false" outlineLevel="0" collapsed="false">
      <c r="A59" s="1"/>
      <c r="B59" s="2" t="s">
        <v>28</v>
      </c>
      <c r="C59" s="2" t="s">
        <v>1</v>
      </c>
      <c r="D59" s="2" t="s">
        <v>2</v>
      </c>
      <c r="E59" s="2" t="s">
        <v>3</v>
      </c>
      <c r="F59" s="2" t="s">
        <v>4</v>
      </c>
      <c r="G59" s="2" t="s">
        <v>5</v>
      </c>
      <c r="H59" s="2" t="s">
        <v>6</v>
      </c>
      <c r="I59" s="2" t="s">
        <v>7</v>
      </c>
      <c r="J59" s="2" t="s">
        <v>8</v>
      </c>
      <c r="K59" s="2" t="s">
        <v>9</v>
      </c>
      <c r="L59" s="2" t="s">
        <v>10</v>
      </c>
      <c r="M59" s="2" t="s">
        <v>11</v>
      </c>
      <c r="N59" s="2" t="s">
        <v>12</v>
      </c>
      <c r="O59" s="2" t="s">
        <v>13</v>
      </c>
      <c r="P59" s="2" t="s">
        <v>14</v>
      </c>
      <c r="Q59" s="2" t="s">
        <v>15</v>
      </c>
      <c r="R59" s="2"/>
      <c r="S59" s="2"/>
      <c r="T59" s="2"/>
      <c r="U59" s="2"/>
      <c r="V59" s="2"/>
      <c r="W59" s="2"/>
      <c r="X59" s="3" t="s">
        <v>22</v>
      </c>
    </row>
    <row r="60" customFormat="false" ht="15" hidden="false" customHeight="false" outlineLevel="0" collapsed="false">
      <c r="A60" s="4" t="s">
        <v>43</v>
      </c>
      <c r="B60" s="5" t="s">
        <v>30</v>
      </c>
      <c r="C60" s="5" t="n">
        <v>38.0715</v>
      </c>
      <c r="D60" s="5" t="n">
        <v>40.3514</v>
      </c>
      <c r="E60" s="5" t="n">
        <v>40.3377</v>
      </c>
      <c r="F60" s="5" t="n">
        <v>78.0545</v>
      </c>
      <c r="G60" s="5" t="n">
        <v>14.5583</v>
      </c>
      <c r="H60" s="5" t="n">
        <v>14.5899</v>
      </c>
      <c r="I60" s="5" t="n">
        <v>35.8134</v>
      </c>
      <c r="J60" s="5" t="n">
        <v>27.5694</v>
      </c>
      <c r="K60" s="5" t="n">
        <v>27.6767</v>
      </c>
      <c r="L60" s="5" t="n">
        <v>32.1014</v>
      </c>
      <c r="M60" s="5" t="n">
        <v>56.944</v>
      </c>
      <c r="N60" s="5" t="n">
        <v>68.1689</v>
      </c>
      <c r="O60" s="5" t="n">
        <v>9.3088</v>
      </c>
      <c r="P60" s="5" t="n">
        <v>32.0765</v>
      </c>
      <c r="Q60" s="5" t="n">
        <v>41.534</v>
      </c>
      <c r="R60" s="5"/>
      <c r="S60" s="5"/>
      <c r="T60" s="5"/>
      <c r="U60" s="5"/>
      <c r="V60" s="5"/>
      <c r="W60" s="5"/>
      <c r="X60" s="6" t="n">
        <v>59.5384</v>
      </c>
    </row>
    <row r="61" customFormat="false" ht="15" hidden="false" customHeight="false" outlineLevel="0" collapsed="false">
      <c r="A61" s="4" t="s">
        <v>43</v>
      </c>
      <c r="B61" s="5" t="s">
        <v>31</v>
      </c>
      <c r="C61" s="5" t="n">
        <v>0.2596</v>
      </c>
      <c r="D61" s="5" t="n">
        <v>0.2674</v>
      </c>
      <c r="E61" s="5" t="n">
        <v>0.2477</v>
      </c>
      <c r="F61" s="11" t="n">
        <v>0.098723</v>
      </c>
      <c r="G61" s="5" t="n">
        <v>0.2011</v>
      </c>
      <c r="H61" s="5" t="n">
        <v>0.1981</v>
      </c>
      <c r="I61" s="5" t="n">
        <v>0.3034</v>
      </c>
      <c r="J61" s="5" t="n">
        <v>0.1973</v>
      </c>
      <c r="K61" s="5" t="n">
        <v>0.2099</v>
      </c>
      <c r="L61" s="5" t="n">
        <v>0.2575</v>
      </c>
      <c r="M61" s="5" t="n">
        <v>0.15</v>
      </c>
      <c r="N61" s="5" t="n">
        <v>0.2388</v>
      </c>
      <c r="O61" s="11" t="n">
        <v>0.078021</v>
      </c>
      <c r="P61" s="5" t="n">
        <v>0.6978</v>
      </c>
      <c r="Q61" s="5" t="n">
        <v>0.4033</v>
      </c>
      <c r="R61" s="5"/>
      <c r="S61" s="5"/>
      <c r="T61" s="5"/>
      <c r="U61" s="5"/>
      <c r="V61" s="5"/>
      <c r="W61" s="5"/>
      <c r="X61" s="6" t="n">
        <v>0.2525</v>
      </c>
    </row>
    <row r="62" customFormat="false" ht="15" hidden="false" customHeight="false" outlineLevel="0" collapsed="false">
      <c r="A62" s="4" t="s">
        <v>43</v>
      </c>
      <c r="B62" s="5" t="s">
        <v>32</v>
      </c>
      <c r="C62" s="5" t="n">
        <v>30.5238</v>
      </c>
      <c r="D62" s="5" t="n">
        <v>38.9676</v>
      </c>
      <c r="E62" s="5" t="n">
        <v>38.9338</v>
      </c>
      <c r="F62" s="5" t="n">
        <v>82.6304</v>
      </c>
      <c r="G62" s="5" t="n">
        <v>9.2415</v>
      </c>
      <c r="H62" s="5" t="n">
        <v>9.2938</v>
      </c>
      <c r="I62" s="5" t="n">
        <v>30.4955</v>
      </c>
      <c r="J62" s="5" t="n">
        <v>21.1299</v>
      </c>
      <c r="K62" s="5" t="n">
        <v>21.3637</v>
      </c>
      <c r="L62" s="5" t="n">
        <v>22.6619</v>
      </c>
      <c r="M62" s="5" t="n">
        <v>56.4179</v>
      </c>
      <c r="N62" s="5" t="n">
        <v>69.3541</v>
      </c>
      <c r="O62" s="5" t="n">
        <v>7.0328</v>
      </c>
      <c r="P62" s="5" t="n">
        <v>19.1664</v>
      </c>
      <c r="Q62" s="5" t="n">
        <v>40.9333</v>
      </c>
      <c r="R62" s="5"/>
      <c r="S62" s="5"/>
      <c r="T62" s="5"/>
      <c r="U62" s="5"/>
      <c r="V62" s="5"/>
      <c r="W62" s="5"/>
      <c r="X62" s="6" t="n">
        <v>58.4768</v>
      </c>
    </row>
    <row r="63" customFormat="false" ht="15" hidden="false" customHeight="false" outlineLevel="0" collapsed="false">
      <c r="A63" s="4" t="s">
        <v>43</v>
      </c>
      <c r="B63" s="5" t="s">
        <v>33</v>
      </c>
      <c r="C63" s="5" t="n">
        <v>28.4522</v>
      </c>
      <c r="D63" s="5" t="n">
        <v>32.5484</v>
      </c>
      <c r="E63" s="5" t="n">
        <v>32.5729</v>
      </c>
      <c r="F63" s="5" t="n">
        <v>72.3461</v>
      </c>
      <c r="G63" s="5" t="n">
        <v>9.4226</v>
      </c>
      <c r="H63" s="5" t="n">
        <v>9.4811</v>
      </c>
      <c r="I63" s="5" t="n">
        <v>25.9892</v>
      </c>
      <c r="J63" s="5" t="n">
        <v>21.4662</v>
      </c>
      <c r="K63" s="5" t="n">
        <v>21.57</v>
      </c>
      <c r="L63" s="5" t="n">
        <v>25.8045</v>
      </c>
      <c r="M63" s="5" t="n">
        <v>51.9688</v>
      </c>
      <c r="N63" s="5" t="n">
        <v>61.7511</v>
      </c>
      <c r="O63" s="5" t="n">
        <v>7.4906</v>
      </c>
      <c r="P63" s="5" t="n">
        <v>14.5823</v>
      </c>
      <c r="Q63" s="5" t="n">
        <v>25.3706</v>
      </c>
      <c r="R63" s="5"/>
      <c r="S63" s="5"/>
      <c r="T63" s="5"/>
      <c r="U63" s="5"/>
      <c r="V63" s="5"/>
      <c r="W63" s="5"/>
      <c r="X63" s="6" t="n">
        <v>52.3932</v>
      </c>
    </row>
    <row r="64" customFormat="false" ht="15" hidden="false" customHeight="false" outlineLevel="0" collapsed="false">
      <c r="A64" s="4" t="s">
        <v>43</v>
      </c>
      <c r="B64" s="5" t="s">
        <v>34</v>
      </c>
      <c r="C64" s="5" t="n">
        <v>3.3879</v>
      </c>
      <c r="D64" s="5" t="n">
        <v>4.7096</v>
      </c>
      <c r="E64" s="5" t="n">
        <v>4.468</v>
      </c>
      <c r="F64" s="5" t="n">
        <v>28.8684</v>
      </c>
      <c r="G64" s="11" t="n">
        <v>0.00089852</v>
      </c>
      <c r="H64" s="11" t="n">
        <v>0.00047468</v>
      </c>
      <c r="I64" s="5" t="n">
        <v>2.4753</v>
      </c>
      <c r="J64" s="5" t="n">
        <v>3.5526</v>
      </c>
      <c r="K64" s="5" t="n">
        <v>3.3169</v>
      </c>
      <c r="L64" s="5" t="n">
        <v>4.9343</v>
      </c>
      <c r="M64" s="5" t="n">
        <v>14.4437</v>
      </c>
      <c r="N64" s="5" t="n">
        <v>23.3744</v>
      </c>
      <c r="O64" s="11" t="n">
        <v>0.083391</v>
      </c>
      <c r="P64" s="11" t="n">
        <v>2.339E-005</v>
      </c>
      <c r="Q64" s="11" t="n">
        <v>0.0004605</v>
      </c>
      <c r="R64" s="5"/>
      <c r="S64" s="5"/>
      <c r="T64" s="5"/>
      <c r="U64" s="5"/>
      <c r="V64" s="5"/>
      <c r="W64" s="5"/>
      <c r="X64" s="6" t="n">
        <v>14.6418</v>
      </c>
    </row>
    <row r="65" customFormat="false" ht="15" hidden="false" customHeight="false" outlineLevel="0" collapsed="false">
      <c r="A65" s="4" t="s">
        <v>43</v>
      </c>
      <c r="B65" s="5" t="s">
        <v>35</v>
      </c>
      <c r="C65" s="5" t="n">
        <v>89.9182</v>
      </c>
      <c r="D65" s="5" t="n">
        <v>85.4609</v>
      </c>
      <c r="E65" s="5" t="n">
        <v>85.1875</v>
      </c>
      <c r="F65" s="5" t="n">
        <v>113.998</v>
      </c>
      <c r="G65" s="5" t="n">
        <v>45.4997</v>
      </c>
      <c r="H65" s="5" t="n">
        <v>45.2868</v>
      </c>
      <c r="I65" s="5" t="n">
        <v>87.3543</v>
      </c>
      <c r="J65" s="5" t="n">
        <v>65.8882</v>
      </c>
      <c r="K65" s="5" t="n">
        <v>65.9209</v>
      </c>
      <c r="L65" s="5" t="n">
        <v>84.1445</v>
      </c>
      <c r="M65" s="5" t="n">
        <v>101.613</v>
      </c>
      <c r="N65" s="5" t="n">
        <v>113.998</v>
      </c>
      <c r="O65" s="5" t="n">
        <v>22.6997</v>
      </c>
      <c r="P65" s="5" t="n">
        <v>87.8875</v>
      </c>
      <c r="Q65" s="5" t="n">
        <v>89.7152</v>
      </c>
      <c r="R65" s="5"/>
      <c r="S65" s="5"/>
      <c r="T65" s="5"/>
      <c r="U65" s="5"/>
      <c r="V65" s="5"/>
      <c r="W65" s="5"/>
      <c r="X65" s="6" t="n">
        <v>108.8295</v>
      </c>
    </row>
    <row r="66" customFormat="false" ht="15" hidden="false" customHeight="false" outlineLevel="0" collapsed="false">
      <c r="A66" s="4" t="s">
        <v>43</v>
      </c>
      <c r="B66" s="5" t="s">
        <v>36</v>
      </c>
      <c r="C66" s="11" t="n">
        <v>135220</v>
      </c>
      <c r="D66" s="11" t="n">
        <v>180070</v>
      </c>
      <c r="E66" s="11" t="n">
        <v>154760</v>
      </c>
      <c r="F66" s="5" t="n">
        <v>21595.8538</v>
      </c>
      <c r="G66" s="11" t="n">
        <v>273270</v>
      </c>
      <c r="H66" s="11" t="n">
        <v>267180</v>
      </c>
      <c r="I66" s="11" t="n">
        <v>195360</v>
      </c>
      <c r="J66" s="11" t="n">
        <v>152210</v>
      </c>
      <c r="K66" s="11" t="n">
        <v>172370</v>
      </c>
      <c r="L66" s="11" t="n">
        <v>181610</v>
      </c>
      <c r="M66" s="5" t="n">
        <v>65142.5172</v>
      </c>
      <c r="N66" s="11" t="n">
        <v>117680</v>
      </c>
      <c r="O66" s="11" t="n">
        <v>153370</v>
      </c>
      <c r="P66" s="11" t="n">
        <v>729320</v>
      </c>
      <c r="Q66" s="11" t="n">
        <v>281400</v>
      </c>
      <c r="R66" s="5"/>
      <c r="S66" s="5"/>
      <c r="T66" s="5"/>
      <c r="U66" s="5"/>
      <c r="V66" s="5"/>
      <c r="W66" s="5"/>
      <c r="X66" s="12" t="n">
        <v>128070</v>
      </c>
    </row>
    <row r="67" customFormat="false" ht="16" hidden="false" customHeight="false" outlineLevel="0" collapsed="false">
      <c r="A67" s="7" t="s">
        <v>43</v>
      </c>
      <c r="B67" s="8" t="s">
        <v>37</v>
      </c>
      <c r="C67" s="8" t="n">
        <v>10649.2766</v>
      </c>
      <c r="D67" s="8" t="n">
        <v>7996.827</v>
      </c>
      <c r="E67" s="8" t="n">
        <v>9304.9244</v>
      </c>
      <c r="F67" s="8" t="n">
        <v>66680.3921</v>
      </c>
      <c r="G67" s="8" t="n">
        <v>5269.6146</v>
      </c>
      <c r="H67" s="8" t="n">
        <v>5389.709</v>
      </c>
      <c r="I67" s="8" t="n">
        <v>7371.1961</v>
      </c>
      <c r="J67" s="8" t="n">
        <v>9460.6672</v>
      </c>
      <c r="K67" s="8" t="n">
        <v>8354.0292</v>
      </c>
      <c r="L67" s="8" t="n">
        <v>7929.2562</v>
      </c>
      <c r="M67" s="8" t="n">
        <v>22105.6855</v>
      </c>
      <c r="N67" s="8" t="n">
        <v>12236.9463</v>
      </c>
      <c r="O67" s="8" t="n">
        <v>9388.8936</v>
      </c>
      <c r="P67" s="8" t="n">
        <v>1974.4591</v>
      </c>
      <c r="Q67" s="8" t="n">
        <v>5117.3991</v>
      </c>
      <c r="R67" s="8"/>
      <c r="S67" s="8"/>
      <c r="T67" s="8"/>
      <c r="U67" s="8"/>
      <c r="V67" s="8"/>
      <c r="W67" s="8"/>
      <c r="X67" s="9" t="n">
        <v>11244.3586</v>
      </c>
    </row>
    <row r="68" customFormat="false" ht="15" hidden="false" customHeight="false" outlineLevel="0" collapsed="false">
      <c r="A68" s="1"/>
      <c r="B68" s="2" t="s">
        <v>28</v>
      </c>
      <c r="C68" s="2" t="s">
        <v>1</v>
      </c>
      <c r="D68" s="2" t="s">
        <v>2</v>
      </c>
      <c r="E68" s="2" t="s">
        <v>3</v>
      </c>
      <c r="F68" s="2" t="s">
        <v>4</v>
      </c>
      <c r="G68" s="2" t="s">
        <v>5</v>
      </c>
      <c r="H68" s="2" t="s">
        <v>6</v>
      </c>
      <c r="I68" s="2" t="s">
        <v>7</v>
      </c>
      <c r="J68" s="2" t="s">
        <v>8</v>
      </c>
      <c r="K68" s="2" t="s">
        <v>9</v>
      </c>
      <c r="L68" s="2" t="s">
        <v>10</v>
      </c>
      <c r="M68" s="2" t="s">
        <v>11</v>
      </c>
      <c r="N68" s="2" t="s">
        <v>12</v>
      </c>
      <c r="O68" s="2" t="s">
        <v>13</v>
      </c>
      <c r="P68" s="2" t="s">
        <v>14</v>
      </c>
      <c r="Q68" s="2" t="s">
        <v>15</v>
      </c>
      <c r="R68" s="2"/>
      <c r="S68" s="2"/>
      <c r="T68" s="2"/>
      <c r="U68" s="2"/>
      <c r="V68" s="2"/>
      <c r="W68" s="2"/>
      <c r="X68" s="3" t="s">
        <v>22</v>
      </c>
    </row>
    <row r="69" customFormat="false" ht="15" hidden="false" customHeight="false" outlineLevel="0" collapsed="false">
      <c r="A69" s="4" t="s">
        <v>44</v>
      </c>
      <c r="B69" s="5" t="s">
        <v>30</v>
      </c>
      <c r="C69" s="5" t="n">
        <v>26.105</v>
      </c>
      <c r="D69" s="5" t="n">
        <v>16.4202</v>
      </c>
      <c r="E69" s="5" t="n">
        <v>45.0511</v>
      </c>
      <c r="F69" s="5" t="n">
        <v>66.0212</v>
      </c>
      <c r="G69" s="5" t="n">
        <v>14.2323</v>
      </c>
      <c r="H69" s="5" t="n">
        <v>14.0639</v>
      </c>
      <c r="I69" s="5" t="n">
        <v>58.7336</v>
      </c>
      <c r="J69" s="5" t="n">
        <v>22.9524</v>
      </c>
      <c r="K69" s="5" t="n">
        <v>22.878</v>
      </c>
      <c r="L69" s="5" t="n">
        <v>22.5447</v>
      </c>
      <c r="M69" s="5" t="n">
        <v>53.93</v>
      </c>
      <c r="N69" s="5" t="n">
        <v>56.4904</v>
      </c>
      <c r="O69" s="5" t="n">
        <v>9.4147</v>
      </c>
      <c r="P69" s="5" t="n">
        <v>10.2747</v>
      </c>
      <c r="Q69" s="5" t="n">
        <v>13.4498</v>
      </c>
      <c r="R69" s="5"/>
      <c r="S69" s="5"/>
      <c r="T69" s="5"/>
      <c r="U69" s="5"/>
      <c r="V69" s="5"/>
      <c r="W69" s="5"/>
      <c r="X69" s="6" t="n">
        <v>59.4549</v>
      </c>
    </row>
    <row r="70" customFormat="false" ht="15" hidden="false" customHeight="false" outlineLevel="0" collapsed="false">
      <c r="A70" s="4" t="s">
        <v>44</v>
      </c>
      <c r="B70" s="5" t="s">
        <v>31</v>
      </c>
      <c r="C70" s="5" t="n">
        <v>0.3056</v>
      </c>
      <c r="D70" s="5" t="n">
        <v>0.1805</v>
      </c>
      <c r="E70" s="5" t="n">
        <v>0.1403</v>
      </c>
      <c r="F70" s="5" t="n">
        <v>0.125</v>
      </c>
      <c r="G70" s="5" t="n">
        <v>0.1759</v>
      </c>
      <c r="H70" s="5" t="n">
        <v>0.1726</v>
      </c>
      <c r="I70" s="5" t="n">
        <v>0.1757</v>
      </c>
      <c r="J70" s="5" t="n">
        <v>0.2512</v>
      </c>
      <c r="K70" s="5" t="n">
        <v>0.2443</v>
      </c>
      <c r="L70" s="5" t="n">
        <v>0.2103</v>
      </c>
      <c r="M70" s="11" t="n">
        <v>0.071148</v>
      </c>
      <c r="N70" s="5" t="n">
        <v>0.4117</v>
      </c>
      <c r="O70" s="5" t="n">
        <v>0.1674</v>
      </c>
      <c r="P70" s="5" t="n">
        <v>0.3326</v>
      </c>
      <c r="Q70" s="5" t="n">
        <v>0.3694</v>
      </c>
      <c r="R70" s="5"/>
      <c r="S70" s="5"/>
      <c r="T70" s="5"/>
      <c r="U70" s="5"/>
      <c r="V70" s="5"/>
      <c r="W70" s="5"/>
      <c r="X70" s="6" t="n">
        <v>0.4594</v>
      </c>
    </row>
    <row r="71" customFormat="false" ht="15" hidden="false" customHeight="false" outlineLevel="0" collapsed="false">
      <c r="A71" s="4" t="s">
        <v>44</v>
      </c>
      <c r="B71" s="5" t="s">
        <v>32</v>
      </c>
      <c r="C71" s="5" t="n">
        <v>16.8931</v>
      </c>
      <c r="D71" s="5" t="n">
        <v>11.2098</v>
      </c>
      <c r="E71" s="5" t="n">
        <v>47.3274</v>
      </c>
      <c r="F71" s="5" t="n">
        <v>66.68</v>
      </c>
      <c r="G71" s="5" t="n">
        <v>9.9411</v>
      </c>
      <c r="H71" s="5" t="n">
        <v>9.9009</v>
      </c>
      <c r="I71" s="5" t="n">
        <v>54.9254</v>
      </c>
      <c r="J71" s="5" t="n">
        <v>15.9124</v>
      </c>
      <c r="K71" s="5" t="n">
        <v>15.8934</v>
      </c>
      <c r="L71" s="5" t="n">
        <v>17.5451</v>
      </c>
      <c r="M71" s="5" t="n">
        <v>55.029</v>
      </c>
      <c r="N71" s="5" t="n">
        <v>54.5187</v>
      </c>
      <c r="O71" s="5" t="n">
        <v>8.0281</v>
      </c>
      <c r="P71" s="5" t="n">
        <v>4.3673</v>
      </c>
      <c r="Q71" s="5" t="n">
        <v>6.4447</v>
      </c>
      <c r="R71" s="5"/>
      <c r="S71" s="5"/>
      <c r="T71" s="5"/>
      <c r="U71" s="5"/>
      <c r="V71" s="5"/>
      <c r="W71" s="5"/>
      <c r="X71" s="6" t="n">
        <v>58.1494</v>
      </c>
    </row>
    <row r="72" customFormat="false" ht="15" hidden="false" customHeight="false" outlineLevel="0" collapsed="false">
      <c r="A72" s="4" t="s">
        <v>44</v>
      </c>
      <c r="B72" s="5" t="s">
        <v>33</v>
      </c>
      <c r="C72" s="5" t="n">
        <v>19.0313</v>
      </c>
      <c r="D72" s="5" t="n">
        <v>12.4023</v>
      </c>
      <c r="E72" s="5" t="n">
        <v>41.1407</v>
      </c>
      <c r="F72" s="5" t="n">
        <v>60.0859</v>
      </c>
      <c r="G72" s="5" t="n">
        <v>9.5191</v>
      </c>
      <c r="H72" s="5" t="n">
        <v>9.4651</v>
      </c>
      <c r="I72" s="5" t="n">
        <v>53.2227</v>
      </c>
      <c r="J72" s="5" t="n">
        <v>17.4101</v>
      </c>
      <c r="K72" s="5" t="n">
        <v>17.3755</v>
      </c>
      <c r="L72" s="5" t="n">
        <v>19.5093</v>
      </c>
      <c r="M72" s="5" t="n">
        <v>50.4518</v>
      </c>
      <c r="N72" s="5" t="n">
        <v>50.0573</v>
      </c>
      <c r="O72" s="5" t="n">
        <v>7.9135</v>
      </c>
      <c r="P72" s="5" t="n">
        <v>4.978</v>
      </c>
      <c r="Q72" s="5" t="n">
        <v>5.7351</v>
      </c>
      <c r="R72" s="5"/>
      <c r="S72" s="5"/>
      <c r="T72" s="5"/>
      <c r="U72" s="5"/>
      <c r="V72" s="5"/>
      <c r="W72" s="5"/>
      <c r="X72" s="6" t="n">
        <v>53.078</v>
      </c>
    </row>
    <row r="73" customFormat="false" ht="15" hidden="false" customHeight="false" outlineLevel="0" collapsed="false">
      <c r="A73" s="4" t="s">
        <v>44</v>
      </c>
      <c r="B73" s="5" t="s">
        <v>34</v>
      </c>
      <c r="C73" s="5" t="n">
        <v>1.5884</v>
      </c>
      <c r="D73" s="5" t="n">
        <v>0.248</v>
      </c>
      <c r="E73" s="5" t="n">
        <v>9.4393</v>
      </c>
      <c r="F73" s="5" t="n">
        <v>22.4572</v>
      </c>
      <c r="G73" s="11" t="n">
        <v>0.00048289</v>
      </c>
      <c r="H73" s="11" t="n">
        <v>0.00093011</v>
      </c>
      <c r="I73" s="5" t="n">
        <v>19.4318</v>
      </c>
      <c r="J73" s="5" t="n">
        <v>1.3489</v>
      </c>
      <c r="K73" s="5" t="n">
        <v>1.5235</v>
      </c>
      <c r="L73" s="5" t="n">
        <v>4.3635</v>
      </c>
      <c r="M73" s="5" t="n">
        <v>16.061</v>
      </c>
      <c r="N73" s="5" t="n">
        <v>14.0781</v>
      </c>
      <c r="O73" s="5" t="n">
        <v>0.1574</v>
      </c>
      <c r="P73" s="11" t="n">
        <v>0.00038547</v>
      </c>
      <c r="Q73" s="11" t="n">
        <v>9.274E-005</v>
      </c>
      <c r="R73" s="5"/>
      <c r="S73" s="5"/>
      <c r="T73" s="5"/>
      <c r="U73" s="5"/>
      <c r="V73" s="5"/>
      <c r="W73" s="5"/>
      <c r="X73" s="6" t="n">
        <v>16.7253</v>
      </c>
    </row>
    <row r="74" customFormat="false" ht="15" hidden="false" customHeight="false" outlineLevel="0" collapsed="false">
      <c r="A74" s="4" t="s">
        <v>44</v>
      </c>
      <c r="B74" s="5" t="s">
        <v>35</v>
      </c>
      <c r="C74" s="5" t="n">
        <v>70.8503</v>
      </c>
      <c r="D74" s="5" t="n">
        <v>49.3051</v>
      </c>
      <c r="E74" s="5" t="n">
        <v>72.8959</v>
      </c>
      <c r="F74" s="5" t="n">
        <v>112.7098</v>
      </c>
      <c r="G74" s="5" t="n">
        <v>42.9315</v>
      </c>
      <c r="H74" s="5" t="n">
        <v>42.5333</v>
      </c>
      <c r="I74" s="5" t="n">
        <v>108.9692</v>
      </c>
      <c r="J74" s="5" t="n">
        <v>63.3688</v>
      </c>
      <c r="K74" s="5" t="n">
        <v>63.2943</v>
      </c>
      <c r="L74" s="5" t="n">
        <v>57.1845</v>
      </c>
      <c r="M74" s="5" t="n">
        <v>86.6028</v>
      </c>
      <c r="N74" s="5" t="n">
        <v>104.7535</v>
      </c>
      <c r="O74" s="5" t="n">
        <v>19.9494</v>
      </c>
      <c r="P74" s="5" t="n">
        <v>41.4096</v>
      </c>
      <c r="Q74" s="5" t="n">
        <v>54.8465</v>
      </c>
      <c r="R74" s="5"/>
      <c r="S74" s="5"/>
      <c r="T74" s="5"/>
      <c r="U74" s="5"/>
      <c r="V74" s="5"/>
      <c r="W74" s="5"/>
      <c r="X74" s="6" t="n">
        <v>108.0961</v>
      </c>
    </row>
    <row r="75" customFormat="false" ht="15" hidden="false" customHeight="false" outlineLevel="0" collapsed="false">
      <c r="A75" s="4" t="s">
        <v>44</v>
      </c>
      <c r="B75" s="5" t="s">
        <v>36</v>
      </c>
      <c r="C75" s="11" t="n">
        <v>286050</v>
      </c>
      <c r="D75" s="11" t="n">
        <v>227590</v>
      </c>
      <c r="E75" s="5" t="n">
        <v>99439.2344</v>
      </c>
      <c r="F75" s="5" t="n">
        <v>35108.7542</v>
      </c>
      <c r="G75" s="11" t="n">
        <v>264950</v>
      </c>
      <c r="H75" s="11" t="n">
        <v>266310</v>
      </c>
      <c r="I75" s="5" t="n">
        <v>72799.2617</v>
      </c>
      <c r="J75" s="11" t="n">
        <v>276130</v>
      </c>
      <c r="K75" s="11" t="n">
        <v>263420</v>
      </c>
      <c r="L75" s="11" t="n">
        <v>281150</v>
      </c>
      <c r="M75" s="5" t="n">
        <v>22632.0736</v>
      </c>
      <c r="N75" s="11" t="n">
        <v>377860</v>
      </c>
      <c r="O75" s="11" t="n">
        <v>1060200</v>
      </c>
      <c r="P75" s="11" t="n">
        <v>690480</v>
      </c>
      <c r="Q75" s="11" t="n">
        <v>564880</v>
      </c>
      <c r="R75" s="5"/>
      <c r="S75" s="5"/>
      <c r="T75" s="5"/>
      <c r="U75" s="5"/>
      <c r="V75" s="5"/>
      <c r="W75" s="5"/>
      <c r="X75" s="12" t="n">
        <v>459570</v>
      </c>
    </row>
    <row r="76" customFormat="false" ht="16" hidden="false" customHeight="false" outlineLevel="0" collapsed="false">
      <c r="A76" s="7" t="s">
        <v>44</v>
      </c>
      <c r="B76" s="8" t="s">
        <v>37</v>
      </c>
      <c r="C76" s="8" t="n">
        <v>5034.1304</v>
      </c>
      <c r="D76" s="8" t="n">
        <v>6327.1365</v>
      </c>
      <c r="E76" s="8" t="n">
        <v>14481.4067</v>
      </c>
      <c r="F76" s="8" t="n">
        <v>41015.9811</v>
      </c>
      <c r="G76" s="8" t="n">
        <v>5434.9787</v>
      </c>
      <c r="H76" s="8" t="n">
        <v>5407.3787</v>
      </c>
      <c r="I76" s="8" t="n">
        <v>19780.6951</v>
      </c>
      <c r="J76" s="8" t="n">
        <v>5215.0118</v>
      </c>
      <c r="K76" s="8" t="n">
        <v>5466.5416</v>
      </c>
      <c r="L76" s="8" t="n">
        <v>5121.8204</v>
      </c>
      <c r="M76" s="8" t="n">
        <v>63627.3999</v>
      </c>
      <c r="N76" s="8" t="n">
        <v>3811.0384</v>
      </c>
      <c r="O76" s="8" t="n">
        <v>1358.2398</v>
      </c>
      <c r="P76" s="8" t="n">
        <v>2085.5339</v>
      </c>
      <c r="Q76" s="8" t="n">
        <v>2549.2436</v>
      </c>
      <c r="R76" s="8"/>
      <c r="S76" s="8"/>
      <c r="T76" s="8"/>
      <c r="U76" s="8"/>
      <c r="V76" s="8"/>
      <c r="W76" s="8"/>
      <c r="X76" s="9" t="n">
        <v>3133.4134</v>
      </c>
    </row>
    <row r="77" customFormat="false" ht="15" hidden="false" customHeight="false" outlineLevel="0" collapsed="false">
      <c r="A77" s="1"/>
      <c r="B77" s="2" t="s">
        <v>28</v>
      </c>
      <c r="C77" s="2" t="s">
        <v>1</v>
      </c>
      <c r="D77" s="2" t="s">
        <v>2</v>
      </c>
      <c r="E77" s="2" t="s">
        <v>3</v>
      </c>
      <c r="F77" s="2" t="s">
        <v>4</v>
      </c>
      <c r="G77" s="2" t="s">
        <v>5</v>
      </c>
      <c r="H77" s="2" t="s">
        <v>6</v>
      </c>
      <c r="I77" s="2" t="s">
        <v>7</v>
      </c>
      <c r="J77" s="2" t="s">
        <v>8</v>
      </c>
      <c r="K77" s="2" t="s">
        <v>9</v>
      </c>
      <c r="L77" s="2" t="s">
        <v>10</v>
      </c>
      <c r="M77" s="2" t="s">
        <v>11</v>
      </c>
      <c r="N77" s="2" t="s">
        <v>12</v>
      </c>
      <c r="O77" s="2" t="s">
        <v>13</v>
      </c>
      <c r="P77" s="2" t="s">
        <v>14</v>
      </c>
      <c r="Q77" s="2" t="s">
        <v>15</v>
      </c>
      <c r="R77" s="2"/>
      <c r="S77" s="2"/>
      <c r="T77" s="2"/>
      <c r="U77" s="2"/>
      <c r="V77" s="2"/>
      <c r="W77" s="2"/>
      <c r="X77" s="3" t="s">
        <v>22</v>
      </c>
    </row>
    <row r="78" customFormat="false" ht="15" hidden="false" customHeight="false" outlineLevel="0" collapsed="false">
      <c r="A78" s="4" t="s">
        <v>45</v>
      </c>
      <c r="B78" s="5" t="s">
        <v>30</v>
      </c>
      <c r="C78" s="5" t="n">
        <v>31.7904</v>
      </c>
      <c r="D78" s="5" t="n">
        <v>52.0811</v>
      </c>
      <c r="E78" s="5" t="n">
        <v>52.8664</v>
      </c>
      <c r="F78" s="5" t="n">
        <v>44.1817</v>
      </c>
      <c r="G78" s="5" t="n">
        <v>10.8242</v>
      </c>
      <c r="H78" s="5" t="n">
        <v>10.817</v>
      </c>
      <c r="I78" s="5" t="n">
        <v>36.7647</v>
      </c>
      <c r="J78" s="5" t="n">
        <v>18.3634</v>
      </c>
      <c r="K78" s="5" t="n">
        <v>18.3747</v>
      </c>
      <c r="L78" s="5" t="n">
        <v>19.4936</v>
      </c>
      <c r="M78" s="5" t="n">
        <v>62.6744</v>
      </c>
      <c r="N78" s="5" t="n">
        <v>76.9635</v>
      </c>
      <c r="O78" s="5" t="n">
        <v>18.7775</v>
      </c>
      <c r="P78" s="5" t="n">
        <v>4.1824</v>
      </c>
      <c r="Q78" s="5" t="n">
        <v>27.1095</v>
      </c>
      <c r="R78" s="5"/>
      <c r="S78" s="5"/>
      <c r="T78" s="5"/>
      <c r="U78" s="5"/>
      <c r="V78" s="5"/>
      <c r="W78" s="5"/>
      <c r="X78" s="6" t="n">
        <v>60.9582</v>
      </c>
    </row>
    <row r="79" customFormat="false" ht="15" hidden="false" customHeight="false" outlineLevel="0" collapsed="false">
      <c r="A79" s="4" t="s">
        <v>45</v>
      </c>
      <c r="B79" s="5" t="s">
        <v>31</v>
      </c>
      <c r="C79" s="5" t="n">
        <v>0.2271</v>
      </c>
      <c r="D79" s="11" t="n">
        <v>0.081004</v>
      </c>
      <c r="E79" s="11" t="n">
        <v>0.05168</v>
      </c>
      <c r="F79" s="5" t="n">
        <v>0.3984</v>
      </c>
      <c r="G79" s="5" t="n">
        <v>0.1724</v>
      </c>
      <c r="H79" s="5" t="n">
        <v>0.1749</v>
      </c>
      <c r="I79" s="5" t="n">
        <v>0.2204</v>
      </c>
      <c r="J79" s="5" t="n">
        <v>0.1946</v>
      </c>
      <c r="K79" s="5" t="n">
        <v>0.1955</v>
      </c>
      <c r="L79" s="5" t="n">
        <v>0.1211</v>
      </c>
      <c r="M79" s="11" t="n">
        <v>0.078323</v>
      </c>
      <c r="N79" s="5" t="n">
        <v>0.2616</v>
      </c>
      <c r="O79" s="5" t="n">
        <v>0.2632</v>
      </c>
      <c r="P79" s="11" t="n">
        <v>0.097984</v>
      </c>
      <c r="Q79" s="5" t="n">
        <v>0.4445</v>
      </c>
      <c r="R79" s="5"/>
      <c r="S79" s="5"/>
      <c r="T79" s="5"/>
      <c r="U79" s="5"/>
      <c r="V79" s="5"/>
      <c r="W79" s="5"/>
      <c r="X79" s="6" t="n">
        <v>0.1987</v>
      </c>
    </row>
    <row r="80" customFormat="false" ht="15" hidden="false" customHeight="false" outlineLevel="0" collapsed="false">
      <c r="A80" s="4" t="s">
        <v>45</v>
      </c>
      <c r="B80" s="5" t="s">
        <v>32</v>
      </c>
      <c r="C80" s="5" t="n">
        <v>28.3317</v>
      </c>
      <c r="D80" s="5" t="n">
        <v>52.4588</v>
      </c>
      <c r="E80" s="5" t="n">
        <v>53.1639</v>
      </c>
      <c r="F80" s="5" t="n">
        <v>41.0691</v>
      </c>
      <c r="G80" s="5" t="n">
        <v>7.1393</v>
      </c>
      <c r="H80" s="5" t="n">
        <v>7.1629</v>
      </c>
      <c r="I80" s="5" t="n">
        <v>36.6127</v>
      </c>
      <c r="J80" s="5" t="n">
        <v>15.3172</v>
      </c>
      <c r="K80" s="5" t="n">
        <v>15.2487</v>
      </c>
      <c r="L80" s="5" t="n">
        <v>17.4859</v>
      </c>
      <c r="M80" s="5" t="n">
        <v>63.3914</v>
      </c>
      <c r="N80" s="5" t="n">
        <v>79.7733</v>
      </c>
      <c r="O80" s="5" t="n">
        <v>16.7599</v>
      </c>
      <c r="P80" s="5" t="n">
        <v>2.7342</v>
      </c>
      <c r="Q80" s="5" t="n">
        <v>22.119</v>
      </c>
      <c r="R80" s="5"/>
      <c r="S80" s="5"/>
      <c r="T80" s="5"/>
      <c r="U80" s="5"/>
      <c r="V80" s="5"/>
      <c r="W80" s="5"/>
      <c r="X80" s="6" t="n">
        <v>60.5326</v>
      </c>
    </row>
    <row r="81" customFormat="false" ht="15" hidden="false" customHeight="false" outlineLevel="0" collapsed="false">
      <c r="A81" s="4" t="s">
        <v>45</v>
      </c>
      <c r="B81" s="5" t="s">
        <v>33</v>
      </c>
      <c r="C81" s="5" t="n">
        <v>27.608</v>
      </c>
      <c r="D81" s="5" t="n">
        <v>50.761</v>
      </c>
      <c r="E81" s="5" t="n">
        <v>52.0145</v>
      </c>
      <c r="F81" s="5" t="n">
        <v>38.4915</v>
      </c>
      <c r="G81" s="5" t="n">
        <v>7.3149</v>
      </c>
      <c r="H81" s="5" t="n">
        <v>7.3041</v>
      </c>
      <c r="I81" s="5" t="n">
        <v>32.2373</v>
      </c>
      <c r="J81" s="5" t="n">
        <v>14.9979</v>
      </c>
      <c r="K81" s="5" t="n">
        <v>14.9996</v>
      </c>
      <c r="L81" s="5" t="n">
        <v>17.838</v>
      </c>
      <c r="M81" s="5" t="n">
        <v>60.588</v>
      </c>
      <c r="N81" s="5" t="n">
        <v>72.2847</v>
      </c>
      <c r="O81" s="5" t="n">
        <v>15.9369</v>
      </c>
      <c r="P81" s="5" t="n">
        <v>2.8001</v>
      </c>
      <c r="Q81" s="5" t="n">
        <v>21.1045</v>
      </c>
      <c r="R81" s="5"/>
      <c r="S81" s="5"/>
      <c r="T81" s="5"/>
      <c r="U81" s="5"/>
      <c r="V81" s="5"/>
      <c r="W81" s="5"/>
      <c r="X81" s="6" t="n">
        <v>54.8017</v>
      </c>
    </row>
    <row r="82" customFormat="false" ht="15" hidden="false" customHeight="false" outlineLevel="0" collapsed="false">
      <c r="A82" s="4" t="s">
        <v>45</v>
      </c>
      <c r="B82" s="5" t="s">
        <v>34</v>
      </c>
      <c r="C82" s="5" t="n">
        <v>6.6199</v>
      </c>
      <c r="D82" s="5" t="n">
        <v>27.8704</v>
      </c>
      <c r="E82" s="5" t="n">
        <v>32.7932</v>
      </c>
      <c r="F82" s="5" t="n">
        <v>6.7132</v>
      </c>
      <c r="G82" s="11" t="n">
        <v>0.0015708</v>
      </c>
      <c r="H82" s="11" t="n">
        <v>0.00032382</v>
      </c>
      <c r="I82" s="5" t="n">
        <v>5.5678</v>
      </c>
      <c r="J82" s="5" t="n">
        <v>0.8866</v>
      </c>
      <c r="K82" s="5" t="n">
        <v>1.1876</v>
      </c>
      <c r="L82" s="5" t="n">
        <v>4.503</v>
      </c>
      <c r="M82" s="5" t="n">
        <v>30.4865</v>
      </c>
      <c r="N82" s="5" t="n">
        <v>33.4908</v>
      </c>
      <c r="O82" s="5" t="n">
        <v>2.4693</v>
      </c>
      <c r="P82" s="11" t="n">
        <v>0.00088412</v>
      </c>
      <c r="Q82" s="5" t="n">
        <v>1.8732</v>
      </c>
      <c r="R82" s="5"/>
      <c r="S82" s="5"/>
      <c r="T82" s="5"/>
      <c r="U82" s="5"/>
      <c r="V82" s="5"/>
      <c r="W82" s="5"/>
      <c r="X82" s="6" t="n">
        <v>18.0798</v>
      </c>
    </row>
    <row r="83" customFormat="false" ht="15" hidden="false" customHeight="false" outlineLevel="0" collapsed="false">
      <c r="A83" s="4" t="s">
        <v>45</v>
      </c>
      <c r="B83" s="5" t="s">
        <v>35</v>
      </c>
      <c r="C83" s="5" t="n">
        <v>60.7473</v>
      </c>
      <c r="D83" s="5" t="n">
        <v>74.6677</v>
      </c>
      <c r="E83" s="5" t="n">
        <v>71.6158</v>
      </c>
      <c r="F83" s="5" t="n">
        <v>87.1527</v>
      </c>
      <c r="G83" s="5" t="n">
        <v>31.2566</v>
      </c>
      <c r="H83" s="5" t="n">
        <v>31.3611</v>
      </c>
      <c r="I83" s="5" t="n">
        <v>68.1469</v>
      </c>
      <c r="J83" s="5" t="n">
        <v>43.5639</v>
      </c>
      <c r="K83" s="5" t="n">
        <v>44.1124</v>
      </c>
      <c r="L83" s="5" t="n">
        <v>37.6576</v>
      </c>
      <c r="M83" s="5" t="n">
        <v>92.8268</v>
      </c>
      <c r="N83" s="5" t="n">
        <v>113.9991</v>
      </c>
      <c r="O83" s="5" t="n">
        <v>40.3463</v>
      </c>
      <c r="P83" s="5" t="n">
        <v>13.3986</v>
      </c>
      <c r="Q83" s="5" t="n">
        <v>66.0811</v>
      </c>
      <c r="R83" s="5"/>
      <c r="S83" s="5"/>
      <c r="T83" s="5"/>
      <c r="U83" s="5"/>
      <c r="V83" s="5"/>
      <c r="W83" s="5"/>
      <c r="X83" s="6" t="n">
        <v>109.4394</v>
      </c>
    </row>
    <row r="84" customFormat="false" ht="15" hidden="false" customHeight="false" outlineLevel="0" collapsed="false">
      <c r="A84" s="4" t="s">
        <v>45</v>
      </c>
      <c r="B84" s="5" t="s">
        <v>36</v>
      </c>
      <c r="C84" s="11" t="n">
        <v>145080</v>
      </c>
      <c r="D84" s="5" t="n">
        <v>38107.358</v>
      </c>
      <c r="E84" s="5" t="n">
        <v>23716.2055</v>
      </c>
      <c r="F84" s="11" t="n">
        <v>245450</v>
      </c>
      <c r="G84" s="11" t="n">
        <v>224030</v>
      </c>
      <c r="H84" s="11" t="n">
        <v>228970</v>
      </c>
      <c r="I84" s="11" t="n">
        <v>119560</v>
      </c>
      <c r="J84" s="11" t="n">
        <v>197730</v>
      </c>
      <c r="K84" s="11" t="n">
        <v>195990</v>
      </c>
      <c r="L84" s="11" t="n">
        <v>135190</v>
      </c>
      <c r="M84" s="5" t="n">
        <v>19666.1683</v>
      </c>
      <c r="N84" s="5" t="n">
        <v>89211.493</v>
      </c>
      <c r="O84" s="11" t="n">
        <v>448520</v>
      </c>
      <c r="P84" s="11" t="n">
        <v>273980</v>
      </c>
      <c r="Q84" s="11" t="n">
        <v>403690</v>
      </c>
      <c r="R84" s="5"/>
      <c r="S84" s="5"/>
      <c r="T84" s="5"/>
      <c r="U84" s="5"/>
      <c r="V84" s="5"/>
      <c r="W84" s="5"/>
      <c r="X84" s="6" t="n">
        <v>46362.2782</v>
      </c>
    </row>
    <row r="85" customFormat="false" ht="16" hidden="false" customHeight="false" outlineLevel="0" collapsed="false">
      <c r="A85" s="7" t="s">
        <v>45</v>
      </c>
      <c r="B85" s="8" t="s">
        <v>37</v>
      </c>
      <c r="C85" s="8" t="n">
        <v>4962.9274</v>
      </c>
      <c r="D85" s="8" t="n">
        <v>18894.2514</v>
      </c>
      <c r="E85" s="8" t="n">
        <v>30359.4098</v>
      </c>
      <c r="F85" s="8" t="n">
        <v>2933.4007</v>
      </c>
      <c r="G85" s="8" t="n">
        <v>3213.8344</v>
      </c>
      <c r="H85" s="8" t="n">
        <v>3144.5006</v>
      </c>
      <c r="I85" s="8" t="n">
        <v>6022.3132</v>
      </c>
      <c r="J85" s="8" t="n">
        <v>3641.3502</v>
      </c>
      <c r="K85" s="8" t="n">
        <v>3673.7438</v>
      </c>
      <c r="L85" s="8" t="n">
        <v>5325.9209</v>
      </c>
      <c r="M85" s="8" t="n">
        <v>36611.6058</v>
      </c>
      <c r="N85" s="8" t="n">
        <v>8070.8211</v>
      </c>
      <c r="O85" s="8" t="n">
        <v>1605.2992</v>
      </c>
      <c r="P85" s="8" t="n">
        <v>2627.9748</v>
      </c>
      <c r="Q85" s="8" t="n">
        <v>1783.5884</v>
      </c>
      <c r="R85" s="8"/>
      <c r="S85" s="8"/>
      <c r="T85" s="8"/>
      <c r="U85" s="8"/>
      <c r="V85" s="8"/>
      <c r="W85" s="8"/>
      <c r="X85" s="9" t="n">
        <v>15530.0824</v>
      </c>
    </row>
    <row r="86" customFormat="false" ht="15" hidden="false" customHeight="false" outlineLevel="0" collapsed="false">
      <c r="A86" s="1"/>
      <c r="B86" s="2" t="s">
        <v>28</v>
      </c>
      <c r="C86" s="2" t="s">
        <v>1</v>
      </c>
      <c r="D86" s="2" t="s">
        <v>2</v>
      </c>
      <c r="E86" s="2" t="s">
        <v>3</v>
      </c>
      <c r="F86" s="2" t="s">
        <v>4</v>
      </c>
      <c r="G86" s="2" t="s">
        <v>5</v>
      </c>
      <c r="H86" s="2" t="s">
        <v>6</v>
      </c>
      <c r="I86" s="2" t="s">
        <v>7</v>
      </c>
      <c r="J86" s="2" t="s">
        <v>8</v>
      </c>
      <c r="K86" s="2" t="s">
        <v>9</v>
      </c>
      <c r="L86" s="2" t="s">
        <v>10</v>
      </c>
      <c r="M86" s="2" t="s">
        <v>11</v>
      </c>
      <c r="N86" s="2" t="s">
        <v>12</v>
      </c>
      <c r="O86" s="2" t="s">
        <v>13</v>
      </c>
      <c r="P86" s="2" t="s">
        <v>14</v>
      </c>
      <c r="Q86" s="2" t="s">
        <v>15</v>
      </c>
      <c r="R86" s="2"/>
      <c r="S86" s="2"/>
      <c r="T86" s="2"/>
      <c r="U86" s="2"/>
      <c r="V86" s="2"/>
      <c r="W86" s="2"/>
      <c r="X86" s="3" t="s">
        <v>22</v>
      </c>
    </row>
    <row r="87" customFormat="false" ht="15" hidden="false" customHeight="false" outlineLevel="0" collapsed="false">
      <c r="A87" s="4" t="s">
        <v>46</v>
      </c>
      <c r="B87" s="5" t="s">
        <v>30</v>
      </c>
      <c r="C87" s="5" t="n">
        <v>32.3442</v>
      </c>
      <c r="D87" s="5" t="n">
        <v>22.3719</v>
      </c>
      <c r="E87" s="5" t="n">
        <v>36.4128</v>
      </c>
      <c r="F87" s="5" t="n">
        <v>91.4443</v>
      </c>
      <c r="G87" s="5" t="n">
        <v>55.8827</v>
      </c>
      <c r="H87" s="5" t="n">
        <v>55.8866</v>
      </c>
      <c r="I87" s="5" t="n">
        <v>42.5462</v>
      </c>
      <c r="J87" s="5" t="n">
        <v>67.7704</v>
      </c>
      <c r="K87" s="5" t="n">
        <v>67.6919</v>
      </c>
      <c r="L87" s="5" t="n">
        <v>26.7551</v>
      </c>
      <c r="M87" s="5" t="n">
        <v>69.2477</v>
      </c>
      <c r="N87" s="5" t="n">
        <v>62.5081</v>
      </c>
      <c r="O87" s="5" t="n">
        <v>7.5218</v>
      </c>
      <c r="P87" s="5" t="n">
        <v>12.7854</v>
      </c>
      <c r="Q87" s="5" t="n">
        <v>14.8304</v>
      </c>
      <c r="R87" s="5"/>
      <c r="S87" s="5"/>
      <c r="T87" s="5"/>
      <c r="U87" s="5"/>
      <c r="V87" s="5"/>
      <c r="W87" s="5"/>
      <c r="X87" s="6" t="n">
        <v>66.1182</v>
      </c>
    </row>
    <row r="88" customFormat="false" ht="15" hidden="false" customHeight="false" outlineLevel="0" collapsed="false">
      <c r="A88" s="4" t="s">
        <v>46</v>
      </c>
      <c r="B88" s="5" t="s">
        <v>31</v>
      </c>
      <c r="C88" s="5" t="n">
        <v>0.2202</v>
      </c>
      <c r="D88" s="5" t="n">
        <v>0.184</v>
      </c>
      <c r="E88" s="5" t="n">
        <v>0.1572</v>
      </c>
      <c r="F88" s="5" t="n">
        <v>0.117</v>
      </c>
      <c r="G88" s="5" t="n">
        <v>0.3444</v>
      </c>
      <c r="H88" s="5" t="n">
        <v>0.3424</v>
      </c>
      <c r="I88" s="5" t="n">
        <v>0.1288</v>
      </c>
      <c r="J88" s="5" t="n">
        <v>0.1149</v>
      </c>
      <c r="K88" s="5" t="n">
        <v>0.1147</v>
      </c>
      <c r="L88" s="5" t="n">
        <v>0.1307</v>
      </c>
      <c r="M88" s="11" t="n">
        <v>0.098441</v>
      </c>
      <c r="N88" s="5" t="n">
        <v>0.2368</v>
      </c>
      <c r="O88" s="11" t="n">
        <v>0.04237</v>
      </c>
      <c r="P88" s="5" t="n">
        <v>0.6202</v>
      </c>
      <c r="Q88" s="5" t="n">
        <v>0.5773</v>
      </c>
      <c r="R88" s="5"/>
      <c r="S88" s="5"/>
      <c r="T88" s="5"/>
      <c r="U88" s="5"/>
      <c r="V88" s="5"/>
      <c r="W88" s="5"/>
      <c r="X88" s="6" t="n">
        <v>0.2249</v>
      </c>
    </row>
    <row r="89" customFormat="false" ht="15" hidden="false" customHeight="false" outlineLevel="0" collapsed="false">
      <c r="A89" s="4" t="s">
        <v>46</v>
      </c>
      <c r="B89" s="5" t="s">
        <v>32</v>
      </c>
      <c r="C89" s="5" t="n">
        <v>29.2411</v>
      </c>
      <c r="D89" s="5" t="n">
        <v>16.7856</v>
      </c>
      <c r="E89" s="5" t="n">
        <v>38.359</v>
      </c>
      <c r="F89" s="5" t="n">
        <v>94.2056</v>
      </c>
      <c r="G89" s="5" t="n">
        <v>52.5473</v>
      </c>
      <c r="H89" s="5" t="n">
        <v>52.5848</v>
      </c>
      <c r="I89" s="5" t="n">
        <v>39.7418</v>
      </c>
      <c r="J89" s="5" t="n">
        <v>69.3111</v>
      </c>
      <c r="K89" s="5" t="n">
        <v>69.1175</v>
      </c>
      <c r="L89" s="5" t="n">
        <v>22.6538</v>
      </c>
      <c r="M89" s="5" t="n">
        <v>68.3259</v>
      </c>
      <c r="N89" s="5" t="n">
        <v>63.3088</v>
      </c>
      <c r="O89" s="5" t="n">
        <v>6.3341</v>
      </c>
      <c r="P89" s="5" t="n">
        <v>4.5079</v>
      </c>
      <c r="Q89" s="5" t="n">
        <v>6.0265</v>
      </c>
      <c r="R89" s="5"/>
      <c r="S89" s="5"/>
      <c r="T89" s="5"/>
      <c r="U89" s="5"/>
      <c r="V89" s="5"/>
      <c r="W89" s="5"/>
      <c r="X89" s="6" t="n">
        <v>67.1626</v>
      </c>
    </row>
    <row r="90" customFormat="false" ht="15" hidden="false" customHeight="false" outlineLevel="0" collapsed="false">
      <c r="A90" s="4" t="s">
        <v>46</v>
      </c>
      <c r="B90" s="5" t="s">
        <v>33</v>
      </c>
      <c r="C90" s="5" t="n">
        <v>26.1264</v>
      </c>
      <c r="D90" s="5" t="n">
        <v>18.8866</v>
      </c>
      <c r="E90" s="5" t="n">
        <v>32.1326</v>
      </c>
      <c r="F90" s="5" t="n">
        <v>89.6091</v>
      </c>
      <c r="G90" s="5" t="n">
        <v>52.0237</v>
      </c>
      <c r="H90" s="5" t="n">
        <v>51.9622</v>
      </c>
      <c r="I90" s="5" t="n">
        <v>38.8083</v>
      </c>
      <c r="J90" s="5" t="n">
        <v>65.7723</v>
      </c>
      <c r="K90" s="5" t="n">
        <v>65.7419</v>
      </c>
      <c r="L90" s="5" t="n">
        <v>24.0555</v>
      </c>
      <c r="M90" s="5" t="n">
        <v>67.2524</v>
      </c>
      <c r="N90" s="5" t="n">
        <v>57.287</v>
      </c>
      <c r="O90" s="5" t="n">
        <v>5.9058</v>
      </c>
      <c r="P90" s="5" t="n">
        <v>5.5163</v>
      </c>
      <c r="Q90" s="5" t="n">
        <v>5.743</v>
      </c>
      <c r="R90" s="5"/>
      <c r="S90" s="5"/>
      <c r="T90" s="5"/>
      <c r="U90" s="5"/>
      <c r="V90" s="5"/>
      <c r="W90" s="5"/>
      <c r="X90" s="6" t="n">
        <v>61.3054</v>
      </c>
    </row>
    <row r="91" customFormat="false" ht="15" hidden="false" customHeight="false" outlineLevel="0" collapsed="false">
      <c r="A91" s="4" t="s">
        <v>46</v>
      </c>
      <c r="B91" s="5" t="s">
        <v>34</v>
      </c>
      <c r="C91" s="5" t="n">
        <v>5.2298</v>
      </c>
      <c r="D91" s="5" t="n">
        <v>4.0417</v>
      </c>
      <c r="E91" s="5" t="n">
        <v>8.4882</v>
      </c>
      <c r="F91" s="5" t="n">
        <v>60.7884</v>
      </c>
      <c r="G91" s="5" t="n">
        <v>18.3487</v>
      </c>
      <c r="H91" s="5" t="n">
        <v>16.7474</v>
      </c>
      <c r="I91" s="5" t="n">
        <v>12.5576</v>
      </c>
      <c r="J91" s="5" t="n">
        <v>34.0949</v>
      </c>
      <c r="K91" s="5" t="n">
        <v>34.5751</v>
      </c>
      <c r="L91" s="5" t="n">
        <v>8.282</v>
      </c>
      <c r="M91" s="5" t="n">
        <v>39.2089</v>
      </c>
      <c r="N91" s="5" t="n">
        <v>18.3401</v>
      </c>
      <c r="O91" s="11" t="n">
        <v>0.0017217</v>
      </c>
      <c r="P91" s="11" t="n">
        <v>0.00019506</v>
      </c>
      <c r="Q91" s="11" t="n">
        <v>0.00015757</v>
      </c>
      <c r="R91" s="5"/>
      <c r="S91" s="5"/>
      <c r="T91" s="5"/>
      <c r="U91" s="5"/>
      <c r="V91" s="5"/>
      <c r="W91" s="5"/>
      <c r="X91" s="6" t="n">
        <v>22.6489</v>
      </c>
    </row>
    <row r="92" customFormat="false" ht="15" hidden="false" customHeight="false" outlineLevel="0" collapsed="false">
      <c r="A92" s="4" t="s">
        <v>46</v>
      </c>
      <c r="B92" s="5" t="s">
        <v>35</v>
      </c>
      <c r="C92" s="5" t="n">
        <v>65.1035</v>
      </c>
      <c r="D92" s="5" t="n">
        <v>56.0046</v>
      </c>
      <c r="E92" s="5" t="n">
        <v>60.5845</v>
      </c>
      <c r="F92" s="5" t="n">
        <v>114</v>
      </c>
      <c r="G92" s="5" t="n">
        <v>100.742</v>
      </c>
      <c r="H92" s="5" t="n">
        <v>99.7287</v>
      </c>
      <c r="I92" s="5" t="n">
        <v>80.6578</v>
      </c>
      <c r="J92" s="5" t="n">
        <v>98.032</v>
      </c>
      <c r="K92" s="5" t="n">
        <v>98.0619</v>
      </c>
      <c r="L92" s="5" t="n">
        <v>55.7985</v>
      </c>
      <c r="M92" s="5" t="n">
        <v>107.1657</v>
      </c>
      <c r="N92" s="5" t="n">
        <v>104.7519</v>
      </c>
      <c r="O92" s="5" t="n">
        <v>17.5226</v>
      </c>
      <c r="P92" s="5" t="n">
        <v>59.7208</v>
      </c>
      <c r="Q92" s="5" t="n">
        <v>63.2005</v>
      </c>
      <c r="R92" s="5"/>
      <c r="S92" s="5"/>
      <c r="T92" s="5"/>
      <c r="U92" s="5"/>
      <c r="V92" s="5"/>
      <c r="W92" s="5"/>
      <c r="X92" s="6" t="n">
        <v>108.5344</v>
      </c>
    </row>
    <row r="93" customFormat="false" ht="15" hidden="false" customHeight="false" outlineLevel="0" collapsed="false">
      <c r="A93" s="4" t="s">
        <v>46</v>
      </c>
      <c r="B93" s="5" t="s">
        <v>36</v>
      </c>
      <c r="C93" s="11" t="n">
        <v>190060</v>
      </c>
      <c r="D93" s="11" t="n">
        <v>224460</v>
      </c>
      <c r="E93" s="11" t="n">
        <v>140810</v>
      </c>
      <c r="F93" s="5" t="n">
        <v>73673.6185</v>
      </c>
      <c r="G93" s="11" t="n">
        <v>410620</v>
      </c>
      <c r="H93" s="11" t="n">
        <v>400330</v>
      </c>
      <c r="I93" s="5" t="n">
        <v>73910.8249</v>
      </c>
      <c r="J93" s="5" t="n">
        <v>89174.5881</v>
      </c>
      <c r="K93" s="5" t="n">
        <v>89637.842</v>
      </c>
      <c r="L93" s="11" t="n">
        <v>140170</v>
      </c>
      <c r="M93" s="5" t="n">
        <v>56014.4435</v>
      </c>
      <c r="N93" s="11" t="n">
        <v>148900</v>
      </c>
      <c r="O93" s="5" t="n">
        <v>98331.5238</v>
      </c>
      <c r="P93" s="11" t="n">
        <v>1462800</v>
      </c>
      <c r="Q93" s="11" t="n">
        <v>1113400</v>
      </c>
      <c r="R93" s="5"/>
      <c r="S93" s="5"/>
      <c r="T93" s="5"/>
      <c r="U93" s="5"/>
      <c r="V93" s="5"/>
      <c r="W93" s="5"/>
      <c r="X93" s="12" t="n">
        <v>139380</v>
      </c>
    </row>
    <row r="94" customFormat="false" ht="16" hidden="false" customHeight="false" outlineLevel="0" collapsed="false">
      <c r="A94" s="7" t="s">
        <v>46</v>
      </c>
      <c r="B94" s="8" t="s">
        <v>37</v>
      </c>
      <c r="C94" s="8" t="n">
        <v>7577.0477</v>
      </c>
      <c r="D94" s="8" t="n">
        <v>6415.7558</v>
      </c>
      <c r="E94" s="8" t="n">
        <v>10227.3389</v>
      </c>
      <c r="F94" s="8" t="n">
        <v>19546.7527</v>
      </c>
      <c r="G94" s="8" t="n">
        <v>3507.1245</v>
      </c>
      <c r="H94" s="8" t="n">
        <v>3597.2354</v>
      </c>
      <c r="I94" s="8" t="n">
        <v>19484.0201</v>
      </c>
      <c r="J94" s="8" t="n">
        <v>16148.9953</v>
      </c>
      <c r="K94" s="8" t="n">
        <v>16065.5363</v>
      </c>
      <c r="L94" s="8" t="n">
        <v>10273.9882</v>
      </c>
      <c r="M94" s="8" t="n">
        <v>25709.0834</v>
      </c>
      <c r="N94" s="8" t="n">
        <v>9671.7304</v>
      </c>
      <c r="O94" s="8" t="n">
        <v>14645.1509</v>
      </c>
      <c r="P94" s="8" t="n">
        <v>984.4919</v>
      </c>
      <c r="Q94" s="8" t="n">
        <v>1293.4173</v>
      </c>
      <c r="R94" s="8"/>
      <c r="S94" s="8"/>
      <c r="T94" s="8"/>
      <c r="U94" s="8"/>
      <c r="V94" s="8"/>
      <c r="W94" s="8"/>
      <c r="X94" s="9" t="n">
        <v>10331.99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4" activeCellId="0" sqref="I4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23.49"/>
    <col collapsed="false" customWidth="true" hidden="false" outlineLevel="0" max="3" min="3" style="0" width="9.83"/>
    <col collapsed="false" customWidth="true" hidden="false" outlineLevel="0" max="5" min="4" style="0" width="9.49"/>
    <col collapsed="false" customWidth="true" hidden="false" outlineLevel="0" max="6" min="6" style="0" width="17.16"/>
    <col collapsed="false" customWidth="true" hidden="false" outlineLevel="0" max="7" min="7" style="0" width="30.83"/>
    <col collapsed="false" customWidth="true" hidden="false" outlineLevel="0" max="8" min="8" style="0" width="35.49"/>
  </cols>
  <sheetData>
    <row r="1" customFormat="false" ht="15" hidden="false" customHeight="false" outlineLevel="0" collapsed="false">
      <c r="A1" s="13" t="s">
        <v>27</v>
      </c>
      <c r="B1" s="14" t="s">
        <v>28</v>
      </c>
      <c r="C1" s="14" t="s">
        <v>47</v>
      </c>
      <c r="D1" s="14" t="s">
        <v>48</v>
      </c>
      <c r="E1" s="15" t="s">
        <v>49</v>
      </c>
      <c r="F1" s="0" t="s">
        <v>50</v>
      </c>
      <c r="G1" s="0" t="s">
        <v>51</v>
      </c>
      <c r="H1" s="0" t="s">
        <v>52</v>
      </c>
    </row>
    <row r="2" customFormat="false" ht="15" hidden="false" customHeight="false" outlineLevel="0" collapsed="false">
      <c r="A2" s="16" t="s">
        <v>29</v>
      </c>
      <c r="B2" s="5" t="s">
        <v>30</v>
      </c>
      <c r="C2" s="11" t="n">
        <v>0.00027881</v>
      </c>
      <c r="D2" s="5" t="n">
        <v>1.077</v>
      </c>
      <c r="E2" s="17" t="n">
        <v>0.0002417</v>
      </c>
      <c r="F2" s="0" t="n">
        <v>3944</v>
      </c>
      <c r="G2" s="10" t="n">
        <f aca="false">F2*E2</f>
        <v>0.9532648</v>
      </c>
      <c r="H2" s="18" t="n">
        <f aca="false">SUM(G2:G90)</f>
        <v>3.839971118</v>
      </c>
    </row>
    <row r="3" customFormat="false" ht="15" hidden="false" customHeight="false" outlineLevel="0" collapsed="false">
      <c r="A3" s="16" t="s">
        <v>29</v>
      </c>
      <c r="B3" s="5" t="s">
        <v>31</v>
      </c>
      <c r="C3" s="11" t="n">
        <v>3.8527E-006</v>
      </c>
      <c r="D3" s="11" t="n">
        <v>0.0048049</v>
      </c>
      <c r="E3" s="19" t="n">
        <v>3.7479E-006</v>
      </c>
    </row>
    <row r="4" customFormat="false" ht="15" hidden="false" customHeight="false" outlineLevel="0" collapsed="false">
      <c r="A4" s="16" t="s">
        <v>29</v>
      </c>
      <c r="B4" s="5" t="s">
        <v>32</v>
      </c>
      <c r="C4" s="11" t="n">
        <v>0.00027168</v>
      </c>
      <c r="D4" s="5" t="n">
        <v>1.0701</v>
      </c>
      <c r="E4" s="19" t="n">
        <v>0.00023467</v>
      </c>
    </row>
    <row r="5" customFormat="false" ht="15" hidden="false" customHeight="false" outlineLevel="0" collapsed="false">
      <c r="A5" s="16" t="s">
        <v>29</v>
      </c>
      <c r="B5" s="5" t="s">
        <v>33</v>
      </c>
      <c r="C5" s="11" t="n">
        <v>0.00027291</v>
      </c>
      <c r="D5" s="5" t="n">
        <v>1.071</v>
      </c>
      <c r="E5" s="19" t="n">
        <v>0.00023322</v>
      </c>
    </row>
    <row r="6" customFormat="false" ht="15" hidden="false" customHeight="false" outlineLevel="0" collapsed="false">
      <c r="A6" s="16" t="s">
        <v>29</v>
      </c>
      <c r="B6" s="5" t="s">
        <v>34</v>
      </c>
      <c r="C6" s="11" t="n">
        <v>0.00017419</v>
      </c>
      <c r="D6" s="5" t="n">
        <v>0.8639</v>
      </c>
      <c r="E6" s="19" t="n">
        <v>0.00012877</v>
      </c>
    </row>
    <row r="7" customFormat="false" ht="15" hidden="false" customHeight="false" outlineLevel="0" collapsed="false">
      <c r="A7" s="16" t="s">
        <v>29</v>
      </c>
      <c r="B7" s="5" t="s">
        <v>35</v>
      </c>
      <c r="C7" s="11" t="n">
        <v>0.00039791</v>
      </c>
      <c r="D7" s="5" t="n">
        <v>1.3083</v>
      </c>
      <c r="E7" s="19" t="n">
        <v>0.00037685</v>
      </c>
    </row>
    <row r="8" customFormat="false" ht="15" hidden="false" customHeight="false" outlineLevel="0" collapsed="false">
      <c r="A8" s="16" t="s">
        <v>29</v>
      </c>
      <c r="B8" s="5" t="s">
        <v>36</v>
      </c>
      <c r="C8" s="11" t="n">
        <v>6127000</v>
      </c>
      <c r="D8" s="11" t="n">
        <v>2562800</v>
      </c>
      <c r="E8" s="19" t="n">
        <v>4849900</v>
      </c>
    </row>
    <row r="9" customFormat="false" ht="16" hidden="false" customHeight="false" outlineLevel="0" collapsed="false">
      <c r="A9" s="20" t="s">
        <v>29</v>
      </c>
      <c r="B9" s="21" t="s">
        <v>37</v>
      </c>
      <c r="C9" s="21" t="n">
        <v>235.0302</v>
      </c>
      <c r="D9" s="21" t="n">
        <v>561.891</v>
      </c>
      <c r="E9" s="22" t="n">
        <v>296.9155</v>
      </c>
    </row>
    <row r="10" customFormat="false" ht="15" hidden="false" customHeight="false" outlineLevel="0" collapsed="false">
      <c r="A10" s="1"/>
      <c r="B10" s="2" t="s">
        <v>28</v>
      </c>
      <c r="C10" s="2" t="s">
        <v>47</v>
      </c>
      <c r="D10" s="2" t="s">
        <v>48</v>
      </c>
      <c r="E10" s="3" t="s">
        <v>49</v>
      </c>
    </row>
    <row r="11" customFormat="false" ht="15" hidden="false" customHeight="false" outlineLevel="0" collapsed="false">
      <c r="A11" s="4" t="s">
        <v>38</v>
      </c>
      <c r="B11" s="5" t="s">
        <v>30</v>
      </c>
      <c r="C11" s="11" t="n">
        <v>0.00023984</v>
      </c>
      <c r="D11" s="5" t="n">
        <v>0.917</v>
      </c>
      <c r="E11" s="23" t="n">
        <v>0.00016531</v>
      </c>
      <c r="F11" s="0" t="n">
        <v>3032</v>
      </c>
      <c r="G11" s="10" t="n">
        <f aca="false">F11*E11</f>
        <v>0.50121992</v>
      </c>
    </row>
    <row r="12" customFormat="false" ht="15" hidden="false" customHeight="false" outlineLevel="0" collapsed="false">
      <c r="A12" s="4" t="s">
        <v>38</v>
      </c>
      <c r="B12" s="5" t="s">
        <v>31</v>
      </c>
      <c r="C12" s="11" t="n">
        <v>3.8122E-006</v>
      </c>
      <c r="D12" s="11" t="n">
        <v>0.0035665</v>
      </c>
      <c r="E12" s="12" t="n">
        <v>3.7008E-006</v>
      </c>
    </row>
    <row r="13" customFormat="false" ht="15" hidden="false" customHeight="false" outlineLevel="0" collapsed="false">
      <c r="A13" s="4" t="s">
        <v>38</v>
      </c>
      <c r="B13" s="5" t="s">
        <v>32</v>
      </c>
      <c r="C13" s="11" t="n">
        <v>0.00023623</v>
      </c>
      <c r="D13" s="5" t="n">
        <v>0.9141</v>
      </c>
      <c r="E13" s="12" t="n">
        <v>0.00016133</v>
      </c>
    </row>
    <row r="14" customFormat="false" ht="15" hidden="false" customHeight="false" outlineLevel="0" collapsed="false">
      <c r="A14" s="4" t="s">
        <v>38</v>
      </c>
      <c r="B14" s="5" t="s">
        <v>33</v>
      </c>
      <c r="C14" s="11" t="n">
        <v>0.00023529</v>
      </c>
      <c r="D14" s="5" t="n">
        <v>0.913</v>
      </c>
      <c r="E14" s="12" t="n">
        <v>0.00016134</v>
      </c>
    </row>
    <row r="15" customFormat="false" ht="15" hidden="false" customHeight="false" outlineLevel="0" collapsed="false">
      <c r="A15" s="4" t="s">
        <v>38</v>
      </c>
      <c r="B15" s="5" t="s">
        <v>34</v>
      </c>
      <c r="C15" s="11" t="n">
        <v>0.00015089</v>
      </c>
      <c r="D15" s="5" t="n">
        <v>0.7495</v>
      </c>
      <c r="E15" s="12" t="n">
        <v>9.8834E-005</v>
      </c>
    </row>
    <row r="16" customFormat="false" ht="15" hidden="false" customHeight="false" outlineLevel="0" collapsed="false">
      <c r="A16" s="4" t="s">
        <v>38</v>
      </c>
      <c r="B16" s="5" t="s">
        <v>35</v>
      </c>
      <c r="C16" s="11" t="n">
        <v>0.00033301</v>
      </c>
      <c r="D16" s="5" t="n">
        <v>1.0857</v>
      </c>
      <c r="E16" s="12" t="n">
        <v>0.00023957</v>
      </c>
    </row>
    <row r="17" customFormat="false" ht="15" hidden="false" customHeight="false" outlineLevel="0" collapsed="false">
      <c r="A17" s="4" t="s">
        <v>38</v>
      </c>
      <c r="B17" s="5" t="s">
        <v>36</v>
      </c>
      <c r="C17" s="11" t="n">
        <v>11704000</v>
      </c>
      <c r="D17" s="11" t="n">
        <v>3071100</v>
      </c>
      <c r="E17" s="12" t="n">
        <v>18448000</v>
      </c>
    </row>
    <row r="18" customFormat="false" ht="16" hidden="false" customHeight="false" outlineLevel="0" collapsed="false">
      <c r="A18" s="7" t="s">
        <v>38</v>
      </c>
      <c r="B18" s="8" t="s">
        <v>37</v>
      </c>
      <c r="C18" s="8" t="n">
        <v>153.8021</v>
      </c>
      <c r="D18" s="8" t="n">
        <v>586.1379</v>
      </c>
      <c r="E18" s="9" t="n">
        <v>97.5754</v>
      </c>
    </row>
    <row r="19" customFormat="false" ht="15" hidden="false" customHeight="false" outlineLevel="0" collapsed="false">
      <c r="A19" s="1" t="s">
        <v>39</v>
      </c>
      <c r="B19" s="2" t="s">
        <v>28</v>
      </c>
      <c r="C19" s="2" t="s">
        <v>47</v>
      </c>
      <c r="D19" s="2" t="s">
        <v>48</v>
      </c>
      <c r="E19" s="3" t="s">
        <v>49</v>
      </c>
    </row>
    <row r="20" customFormat="false" ht="15" hidden="false" customHeight="false" outlineLevel="0" collapsed="false">
      <c r="A20" s="4" t="s">
        <v>39</v>
      </c>
      <c r="B20" s="5" t="s">
        <v>30</v>
      </c>
      <c r="C20" s="11" t="n">
        <v>0.00027544</v>
      </c>
      <c r="D20" s="5" t="n">
        <v>1.1837</v>
      </c>
      <c r="E20" s="23" t="n">
        <v>0.00020431</v>
      </c>
      <c r="F20" s="0" t="n">
        <v>2777</v>
      </c>
      <c r="G20" s="10" t="n">
        <f aca="false">F20*E20</f>
        <v>0.56736887</v>
      </c>
    </row>
    <row r="21" customFormat="false" ht="15" hidden="false" customHeight="false" outlineLevel="0" collapsed="false">
      <c r="A21" s="4" t="s">
        <v>39</v>
      </c>
      <c r="B21" s="5" t="s">
        <v>31</v>
      </c>
      <c r="C21" s="11" t="n">
        <v>6.1624E-006</v>
      </c>
      <c r="D21" s="11" t="n">
        <v>0.010014</v>
      </c>
      <c r="E21" s="12" t="n">
        <v>4.3455E-006</v>
      </c>
    </row>
    <row r="22" customFormat="false" ht="15" hidden="false" customHeight="false" outlineLevel="0" collapsed="false">
      <c r="A22" s="4" t="s">
        <v>39</v>
      </c>
      <c r="B22" s="5" t="s">
        <v>32</v>
      </c>
      <c r="C22" s="11" t="n">
        <v>0.00025822</v>
      </c>
      <c r="D22" s="5" t="n">
        <v>1.175</v>
      </c>
      <c r="E22" s="12" t="n">
        <v>0.00019616</v>
      </c>
    </row>
    <row r="23" customFormat="false" ht="15" hidden="false" customHeight="false" outlineLevel="0" collapsed="false">
      <c r="A23" s="4" t="s">
        <v>39</v>
      </c>
      <c r="B23" s="5" t="s">
        <v>33</v>
      </c>
      <c r="C23" s="11" t="n">
        <v>0.00026107</v>
      </c>
      <c r="D23" s="5" t="n">
        <v>1.1696</v>
      </c>
      <c r="E23" s="12" t="n">
        <v>0.00019408</v>
      </c>
    </row>
    <row r="24" customFormat="false" ht="15" hidden="false" customHeight="false" outlineLevel="0" collapsed="false">
      <c r="A24" s="4" t="s">
        <v>39</v>
      </c>
      <c r="B24" s="5" t="s">
        <v>34</v>
      </c>
      <c r="C24" s="11" t="n">
        <v>0.00012089</v>
      </c>
      <c r="D24" s="5" t="n">
        <v>0.8266</v>
      </c>
      <c r="E24" s="12" t="n">
        <v>8.605E-005</v>
      </c>
    </row>
    <row r="25" customFormat="false" ht="15" hidden="false" customHeight="false" outlineLevel="0" collapsed="false">
      <c r="A25" s="4" t="s">
        <v>39</v>
      </c>
      <c r="B25" s="5" t="s">
        <v>35</v>
      </c>
      <c r="C25" s="11" t="n">
        <v>0.00045615</v>
      </c>
      <c r="D25" s="5" t="n">
        <v>1.5395</v>
      </c>
      <c r="E25" s="12" t="n">
        <v>0.00033471</v>
      </c>
    </row>
    <row r="26" customFormat="false" ht="15" hidden="false" customHeight="false" outlineLevel="0" collapsed="false">
      <c r="A26" s="4" t="s">
        <v>39</v>
      </c>
      <c r="B26" s="5" t="s">
        <v>36</v>
      </c>
      <c r="C26" s="11" t="n">
        <v>6229000</v>
      </c>
      <c r="D26" s="11" t="n">
        <v>4327900</v>
      </c>
      <c r="E26" s="12" t="n">
        <v>6244300</v>
      </c>
    </row>
    <row r="27" customFormat="false" ht="16" hidden="false" customHeight="false" outlineLevel="0" collapsed="false">
      <c r="A27" s="7" t="s">
        <v>39</v>
      </c>
      <c r="B27" s="8" t="s">
        <v>37</v>
      </c>
      <c r="C27" s="8" t="n">
        <v>231.1896</v>
      </c>
      <c r="D27" s="8" t="n">
        <v>332.7404</v>
      </c>
      <c r="E27" s="9" t="n">
        <v>230.6242</v>
      </c>
    </row>
    <row r="28" customFormat="false" ht="15" hidden="false" customHeight="false" outlineLevel="0" collapsed="false">
      <c r="A28" s="24" t="s">
        <v>40</v>
      </c>
      <c r="B28" s="2" t="s">
        <v>28</v>
      </c>
      <c r="C28" s="2" t="s">
        <v>47</v>
      </c>
      <c r="D28" s="2" t="s">
        <v>48</v>
      </c>
      <c r="E28" s="3" t="s">
        <v>49</v>
      </c>
    </row>
    <row r="29" customFormat="false" ht="15" hidden="false" customHeight="false" outlineLevel="0" collapsed="false">
      <c r="A29" s="25" t="s">
        <v>40</v>
      </c>
      <c r="B29" s="5" t="s">
        <v>30</v>
      </c>
      <c r="C29" s="11" t="n">
        <v>0.00027631</v>
      </c>
      <c r="D29" s="5" t="n">
        <v>0.9824</v>
      </c>
      <c r="E29" s="23" t="n">
        <v>0.00026605</v>
      </c>
      <c r="F29" s="0" t="n">
        <v>1981</v>
      </c>
      <c r="G29" s="10" t="n">
        <f aca="false">F29*E29</f>
        <v>0.52704505</v>
      </c>
    </row>
    <row r="30" customFormat="false" ht="15" hidden="false" customHeight="false" outlineLevel="0" collapsed="false">
      <c r="A30" s="25" t="s">
        <v>40</v>
      </c>
      <c r="B30" s="5" t="s">
        <v>31</v>
      </c>
      <c r="C30" s="11" t="n">
        <v>3.565E-006</v>
      </c>
      <c r="D30" s="11" t="n">
        <v>0.0054014</v>
      </c>
      <c r="E30" s="12" t="n">
        <v>4.6027E-006</v>
      </c>
    </row>
    <row r="31" customFormat="false" ht="15" hidden="false" customHeight="false" outlineLevel="0" collapsed="false">
      <c r="A31" s="25" t="s">
        <v>40</v>
      </c>
      <c r="B31" s="5" t="s">
        <v>32</v>
      </c>
      <c r="C31" s="11" t="n">
        <v>0.00026958</v>
      </c>
      <c r="D31" s="5" t="n">
        <v>0.976</v>
      </c>
      <c r="E31" s="12" t="n">
        <v>0.00025861</v>
      </c>
    </row>
    <row r="32" customFormat="false" ht="15" hidden="false" customHeight="false" outlineLevel="0" collapsed="false">
      <c r="A32" s="25" t="s">
        <v>40</v>
      </c>
      <c r="B32" s="5" t="s">
        <v>33</v>
      </c>
      <c r="C32" s="11" t="n">
        <v>0.00026874</v>
      </c>
      <c r="D32" s="5" t="n">
        <v>0.9717</v>
      </c>
      <c r="E32" s="12" t="n">
        <v>0.00025546</v>
      </c>
    </row>
    <row r="33" customFormat="false" ht="15" hidden="false" customHeight="false" outlineLevel="0" collapsed="false">
      <c r="A33" s="25" t="s">
        <v>40</v>
      </c>
      <c r="B33" s="5" t="s">
        <v>34</v>
      </c>
      <c r="C33" s="11" t="n">
        <v>0.000156</v>
      </c>
      <c r="D33" s="5" t="n">
        <v>0.7054</v>
      </c>
      <c r="E33" s="12" t="n">
        <v>0.00012879</v>
      </c>
    </row>
    <row r="34" customFormat="false" ht="15" hidden="false" customHeight="false" outlineLevel="0" collapsed="false">
      <c r="A34" s="25" t="s">
        <v>40</v>
      </c>
      <c r="B34" s="5" t="s">
        <v>35</v>
      </c>
      <c r="C34" s="11" t="n">
        <v>0.00040435</v>
      </c>
      <c r="D34" s="5" t="n">
        <v>1.2696</v>
      </c>
      <c r="E34" s="12" t="n">
        <v>0.00041786</v>
      </c>
    </row>
    <row r="35" customFormat="false" ht="15" hidden="false" customHeight="false" outlineLevel="0" collapsed="false">
      <c r="A35" s="25" t="s">
        <v>40</v>
      </c>
      <c r="B35" s="5" t="s">
        <v>36</v>
      </c>
      <c r="C35" s="11" t="n">
        <v>4220900</v>
      </c>
      <c r="D35" s="11" t="n">
        <v>2004700</v>
      </c>
      <c r="E35" s="12" t="n">
        <v>5370900</v>
      </c>
    </row>
    <row r="36" customFormat="false" ht="16" hidden="false" customHeight="false" outlineLevel="0" collapsed="false">
      <c r="A36" s="26" t="s">
        <v>40</v>
      </c>
      <c r="B36" s="8" t="s">
        <v>37</v>
      </c>
      <c r="C36" s="8" t="n">
        <v>341.1645</v>
      </c>
      <c r="D36" s="8" t="n">
        <v>718.3254</v>
      </c>
      <c r="E36" s="9" t="n">
        <v>268.1149</v>
      </c>
    </row>
    <row r="37" customFormat="false" ht="15" hidden="false" customHeight="false" outlineLevel="0" collapsed="false">
      <c r="A37" s="24" t="s">
        <v>41</v>
      </c>
      <c r="B37" s="2" t="s">
        <v>28</v>
      </c>
      <c r="C37" s="2" t="s">
        <v>47</v>
      </c>
      <c r="D37" s="2" t="s">
        <v>48</v>
      </c>
      <c r="E37" s="3" t="s">
        <v>49</v>
      </c>
    </row>
    <row r="38" customFormat="false" ht="15" hidden="false" customHeight="false" outlineLevel="0" collapsed="false">
      <c r="A38" s="25" t="s">
        <v>41</v>
      </c>
      <c r="B38" s="5" t="s">
        <v>30</v>
      </c>
      <c r="C38" s="11" t="n">
        <v>0.0002618</v>
      </c>
      <c r="D38" s="5" t="n">
        <v>1.3702</v>
      </c>
      <c r="E38" s="23" t="n">
        <v>0.00021305</v>
      </c>
      <c r="F38" s="0" t="n">
        <v>1784</v>
      </c>
      <c r="G38" s="10" t="n">
        <f aca="false">F38*E38</f>
        <v>0.3800812</v>
      </c>
    </row>
    <row r="39" customFormat="false" ht="15" hidden="false" customHeight="false" outlineLevel="0" collapsed="false">
      <c r="A39" s="25" t="s">
        <v>41</v>
      </c>
      <c r="B39" s="5" t="s">
        <v>31</v>
      </c>
      <c r="C39" s="11" t="n">
        <v>3.249E-006</v>
      </c>
      <c r="D39" s="11" t="n">
        <v>0.0055883</v>
      </c>
      <c r="E39" s="12" t="n">
        <v>4.4258E-006</v>
      </c>
    </row>
    <row r="40" customFormat="false" ht="15" hidden="false" customHeight="false" outlineLevel="0" collapsed="false">
      <c r="A40" s="25" t="s">
        <v>41</v>
      </c>
      <c r="B40" s="5" t="s">
        <v>32</v>
      </c>
      <c r="C40" s="11" t="n">
        <v>0.00024997</v>
      </c>
      <c r="D40" s="5" t="n">
        <v>1.3622</v>
      </c>
      <c r="E40" s="12" t="n">
        <v>0.00020422</v>
      </c>
    </row>
    <row r="41" customFormat="false" ht="15" hidden="false" customHeight="false" outlineLevel="0" collapsed="false">
      <c r="A41" s="25" t="s">
        <v>41</v>
      </c>
      <c r="B41" s="5" t="s">
        <v>33</v>
      </c>
      <c r="C41" s="11" t="n">
        <v>0.00025205</v>
      </c>
      <c r="D41" s="5" t="n">
        <v>1.361</v>
      </c>
      <c r="E41" s="12" t="n">
        <v>0.00020113</v>
      </c>
    </row>
    <row r="42" customFormat="false" ht="15" hidden="false" customHeight="false" outlineLevel="0" collapsed="false">
      <c r="A42" s="25" t="s">
        <v>41</v>
      </c>
      <c r="B42" s="5" t="s">
        <v>34</v>
      </c>
      <c r="C42" s="11" t="n">
        <v>0.00013449</v>
      </c>
      <c r="D42" s="5" t="n">
        <v>1.061</v>
      </c>
      <c r="E42" s="12" t="n">
        <v>8.4984E-005</v>
      </c>
    </row>
    <row r="43" customFormat="false" ht="15" hidden="false" customHeight="false" outlineLevel="0" collapsed="false">
      <c r="A43" s="25" t="s">
        <v>41</v>
      </c>
      <c r="B43" s="5" t="s">
        <v>35</v>
      </c>
      <c r="C43" s="11" t="n">
        <v>0.00041395</v>
      </c>
      <c r="D43" s="5" t="n">
        <v>1.6867</v>
      </c>
      <c r="E43" s="12" t="n">
        <v>0.00035492</v>
      </c>
    </row>
    <row r="44" customFormat="false" ht="15" hidden="false" customHeight="false" outlineLevel="0" collapsed="false">
      <c r="A44" s="25" t="s">
        <v>41</v>
      </c>
      <c r="B44" s="5" t="s">
        <v>36</v>
      </c>
      <c r="C44" s="11" t="n">
        <v>2713800</v>
      </c>
      <c r="D44" s="11" t="n">
        <v>1757000</v>
      </c>
      <c r="E44" s="12" t="n">
        <v>5315700</v>
      </c>
    </row>
    <row r="45" customFormat="false" ht="16" hidden="false" customHeight="false" outlineLevel="0" collapsed="false">
      <c r="A45" s="26" t="s">
        <v>41</v>
      </c>
      <c r="B45" s="8" t="s">
        <v>37</v>
      </c>
      <c r="C45" s="8" t="n">
        <v>530.6216</v>
      </c>
      <c r="D45" s="8" t="n">
        <v>819.5732</v>
      </c>
      <c r="E45" s="9" t="n">
        <v>270.8987</v>
      </c>
    </row>
    <row r="46" customFormat="false" ht="15" hidden="false" customHeight="false" outlineLevel="0" collapsed="false">
      <c r="A46" s="24"/>
      <c r="B46" s="2" t="s">
        <v>28</v>
      </c>
      <c r="C46" s="2" t="s">
        <v>47</v>
      </c>
      <c r="D46" s="2" t="s">
        <v>48</v>
      </c>
      <c r="E46" s="3" t="s">
        <v>49</v>
      </c>
    </row>
    <row r="47" customFormat="false" ht="15" hidden="false" customHeight="false" outlineLevel="0" collapsed="false">
      <c r="A47" s="25" t="s">
        <v>42</v>
      </c>
      <c r="B47" s="5" t="s">
        <v>30</v>
      </c>
      <c r="C47" s="11" t="n">
        <v>0.00013237</v>
      </c>
      <c r="D47" s="5" t="n">
        <v>0.6367</v>
      </c>
      <c r="E47" s="23" t="n">
        <v>0.00010774</v>
      </c>
      <c r="F47" s="0" t="n">
        <v>1665</v>
      </c>
      <c r="G47" s="10" t="n">
        <f aca="false">F47*E47</f>
        <v>0.1793871</v>
      </c>
    </row>
    <row r="48" customFormat="false" ht="15" hidden="false" customHeight="false" outlineLevel="0" collapsed="false">
      <c r="A48" s="25" t="s">
        <v>42</v>
      </c>
      <c r="B48" s="5" t="s">
        <v>31</v>
      </c>
      <c r="C48" s="11" t="n">
        <v>1.5544E-006</v>
      </c>
      <c r="D48" s="11" t="n">
        <v>0.0028058</v>
      </c>
      <c r="E48" s="12" t="n">
        <v>1.3459E-006</v>
      </c>
    </row>
    <row r="49" customFormat="false" ht="15" hidden="false" customHeight="false" outlineLevel="0" collapsed="false">
      <c r="A49" s="25" t="s">
        <v>42</v>
      </c>
      <c r="B49" s="5" t="s">
        <v>32</v>
      </c>
      <c r="C49" s="11" t="n">
        <v>0.00013008</v>
      </c>
      <c r="D49" s="5" t="n">
        <v>0.6302</v>
      </c>
      <c r="E49" s="12" t="n">
        <v>0.00010564</v>
      </c>
    </row>
    <row r="50" customFormat="false" ht="15" hidden="false" customHeight="false" outlineLevel="0" collapsed="false">
      <c r="A50" s="25" t="s">
        <v>42</v>
      </c>
      <c r="B50" s="5" t="s">
        <v>33</v>
      </c>
      <c r="C50" s="11" t="n">
        <v>0.00012943</v>
      </c>
      <c r="D50" s="5" t="n">
        <v>0.6284</v>
      </c>
      <c r="E50" s="12" t="n">
        <v>0.00010505</v>
      </c>
    </row>
    <row r="51" customFormat="false" ht="15" hidden="false" customHeight="false" outlineLevel="0" collapsed="false">
      <c r="A51" s="25" t="s">
        <v>42</v>
      </c>
      <c r="B51" s="5" t="s">
        <v>34</v>
      </c>
      <c r="C51" s="11" t="n">
        <v>8.117E-005</v>
      </c>
      <c r="D51" s="5" t="n">
        <v>0.4435</v>
      </c>
      <c r="E51" s="12" t="n">
        <v>6.1969E-005</v>
      </c>
    </row>
    <row r="52" customFormat="false" ht="15" hidden="false" customHeight="false" outlineLevel="0" collapsed="false">
      <c r="A52" s="25" t="s">
        <v>42</v>
      </c>
      <c r="B52" s="5" t="s">
        <v>35</v>
      </c>
      <c r="C52" s="11" t="n">
        <v>0.00018993</v>
      </c>
      <c r="D52" s="5" t="n">
        <v>0.8436</v>
      </c>
      <c r="E52" s="12" t="n">
        <v>0.00015529</v>
      </c>
    </row>
    <row r="53" customFormat="false" ht="15" hidden="false" customHeight="false" outlineLevel="0" collapsed="false">
      <c r="A53" s="25" t="s">
        <v>42</v>
      </c>
      <c r="B53" s="5" t="s">
        <v>36</v>
      </c>
      <c r="C53" s="11" t="n">
        <v>4408500</v>
      </c>
      <c r="D53" s="11" t="n">
        <v>1053000</v>
      </c>
      <c r="E53" s="12" t="n">
        <v>4396700</v>
      </c>
    </row>
    <row r="54" customFormat="false" ht="16" hidden="false" customHeight="false" outlineLevel="0" collapsed="false">
      <c r="A54" s="26" t="s">
        <v>42</v>
      </c>
      <c r="B54" s="8" t="s">
        <v>37</v>
      </c>
      <c r="C54" s="8" t="n">
        <v>326.6579</v>
      </c>
      <c r="D54" s="8" t="n">
        <v>1367.579</v>
      </c>
      <c r="E54" s="9" t="n">
        <v>327.5359</v>
      </c>
    </row>
    <row r="55" customFormat="false" ht="15" hidden="false" customHeight="false" outlineLevel="0" collapsed="false">
      <c r="A55" s="1"/>
      <c r="B55" s="2" t="s">
        <v>28</v>
      </c>
      <c r="C55" s="2" t="s">
        <v>47</v>
      </c>
      <c r="D55" s="2" t="s">
        <v>48</v>
      </c>
      <c r="E55" s="3" t="s">
        <v>49</v>
      </c>
    </row>
    <row r="56" customFormat="false" ht="15" hidden="false" customHeight="false" outlineLevel="0" collapsed="false">
      <c r="A56" s="4" t="s">
        <v>43</v>
      </c>
      <c r="B56" s="5" t="s">
        <v>30</v>
      </c>
      <c r="C56" s="11" t="n">
        <v>0.00014735</v>
      </c>
      <c r="D56" s="5" t="n">
        <v>1.1172</v>
      </c>
      <c r="E56" s="23" t="n">
        <v>9.5894E-005</v>
      </c>
      <c r="F56" s="0" t="n">
        <v>1162</v>
      </c>
      <c r="G56" s="10" t="n">
        <f aca="false">F56*E56</f>
        <v>0.111428828</v>
      </c>
    </row>
    <row r="57" customFormat="false" ht="15" hidden="false" customHeight="false" outlineLevel="0" collapsed="false">
      <c r="A57" s="4" t="s">
        <v>43</v>
      </c>
      <c r="B57" s="5" t="s">
        <v>31</v>
      </c>
      <c r="C57" s="11" t="n">
        <v>7.1335E-006</v>
      </c>
      <c r="D57" s="11" t="n">
        <v>0.021524</v>
      </c>
      <c r="E57" s="12" t="n">
        <v>2.1645E-006</v>
      </c>
    </row>
    <row r="58" customFormat="false" ht="15" hidden="false" customHeight="false" outlineLevel="0" collapsed="false">
      <c r="A58" s="4" t="s">
        <v>43</v>
      </c>
      <c r="B58" s="5" t="s">
        <v>32</v>
      </c>
      <c r="C58" s="11" t="n">
        <v>0.0001243</v>
      </c>
      <c r="D58" s="5" t="n">
        <v>1.0709</v>
      </c>
      <c r="E58" s="12" t="n">
        <v>8.9139E-005</v>
      </c>
    </row>
    <row r="59" customFormat="false" ht="15" hidden="false" customHeight="false" outlineLevel="0" collapsed="false">
      <c r="A59" s="4" t="s">
        <v>43</v>
      </c>
      <c r="B59" s="5" t="s">
        <v>33</v>
      </c>
      <c r="C59" s="11" t="n">
        <v>0.00013065</v>
      </c>
      <c r="D59" s="5" t="n">
        <v>1.0757</v>
      </c>
      <c r="E59" s="12" t="n">
        <v>8.998E-005</v>
      </c>
    </row>
    <row r="60" customFormat="false" ht="15" hidden="false" customHeight="false" outlineLevel="0" collapsed="false">
      <c r="A60" s="4" t="s">
        <v>43</v>
      </c>
      <c r="B60" s="5" t="s">
        <v>34</v>
      </c>
      <c r="C60" s="11" t="n">
        <v>4.9307E-005</v>
      </c>
      <c r="D60" s="5" t="n">
        <v>0.5806</v>
      </c>
      <c r="E60" s="12" t="n">
        <v>3.7742E-005</v>
      </c>
    </row>
    <row r="61" customFormat="false" ht="15" hidden="false" customHeight="false" outlineLevel="0" collapsed="false">
      <c r="A61" s="4" t="s">
        <v>43</v>
      </c>
      <c r="B61" s="5" t="s">
        <v>35</v>
      </c>
      <c r="C61" s="11" t="n">
        <v>0.00030085</v>
      </c>
      <c r="D61" s="5" t="n">
        <v>1.7532</v>
      </c>
      <c r="E61" s="12" t="n">
        <v>0.00016692</v>
      </c>
    </row>
    <row r="62" customFormat="false" ht="15" hidden="false" customHeight="false" outlineLevel="0" collapsed="false">
      <c r="A62" s="4" t="s">
        <v>43</v>
      </c>
      <c r="B62" s="5" t="s">
        <v>36</v>
      </c>
      <c r="C62" s="11" t="n">
        <v>6957400</v>
      </c>
      <c r="D62" s="11" t="n">
        <v>6658100</v>
      </c>
      <c r="E62" s="12" t="n">
        <v>5193600</v>
      </c>
    </row>
    <row r="63" customFormat="false" ht="16" hidden="false" customHeight="false" outlineLevel="0" collapsed="false">
      <c r="A63" s="7" t="s">
        <v>43</v>
      </c>
      <c r="B63" s="8" t="s">
        <v>37</v>
      </c>
      <c r="C63" s="8" t="n">
        <v>206.9767</v>
      </c>
      <c r="D63" s="8" t="n">
        <v>216.2805</v>
      </c>
      <c r="E63" s="9" t="n">
        <v>277.2696</v>
      </c>
    </row>
    <row r="64" customFormat="false" ht="15" hidden="false" customHeight="false" outlineLevel="0" collapsed="false">
      <c r="A64" s="1"/>
      <c r="B64" s="2" t="s">
        <v>28</v>
      </c>
      <c r="C64" s="2" t="s">
        <v>47</v>
      </c>
      <c r="D64" s="2" t="s">
        <v>48</v>
      </c>
      <c r="E64" s="3" t="s">
        <v>49</v>
      </c>
    </row>
    <row r="65" customFormat="false" ht="15" hidden="false" customHeight="false" outlineLevel="0" collapsed="false">
      <c r="A65" s="4" t="s">
        <v>44</v>
      </c>
      <c r="B65" s="5" t="s">
        <v>30</v>
      </c>
      <c r="C65" s="11" t="n">
        <v>0.00020358</v>
      </c>
      <c r="D65" s="5" t="n">
        <v>0.9252</v>
      </c>
      <c r="E65" s="23" t="n">
        <v>0.00022402</v>
      </c>
      <c r="F65" s="0" t="n">
        <v>1127</v>
      </c>
      <c r="G65" s="10" t="n">
        <f aca="false">F65*E65</f>
        <v>0.25247054</v>
      </c>
    </row>
    <row r="66" customFormat="false" ht="15" hidden="false" customHeight="false" outlineLevel="0" collapsed="false">
      <c r="A66" s="4" t="s">
        <v>44</v>
      </c>
      <c r="B66" s="5" t="s">
        <v>31</v>
      </c>
      <c r="C66" s="11" t="n">
        <v>4.2396E-006</v>
      </c>
      <c r="D66" s="11" t="n">
        <v>0.011122</v>
      </c>
      <c r="E66" s="12" t="n">
        <v>4.97E-006</v>
      </c>
    </row>
    <row r="67" customFormat="false" ht="15" hidden="false" customHeight="false" outlineLevel="0" collapsed="false">
      <c r="A67" s="4" t="s">
        <v>44</v>
      </c>
      <c r="B67" s="5" t="s">
        <v>32</v>
      </c>
      <c r="C67" s="11" t="n">
        <v>0.00019468</v>
      </c>
      <c r="D67" s="5" t="n">
        <v>0.9256</v>
      </c>
      <c r="E67" s="12" t="n">
        <v>0.00021334</v>
      </c>
    </row>
    <row r="68" customFormat="false" ht="15" hidden="false" customHeight="false" outlineLevel="0" collapsed="false">
      <c r="A68" s="4" t="s">
        <v>44</v>
      </c>
      <c r="B68" s="5" t="s">
        <v>33</v>
      </c>
      <c r="C68" s="11" t="n">
        <v>0.0001901</v>
      </c>
      <c r="D68" s="5" t="n">
        <v>0.8918</v>
      </c>
      <c r="E68" s="12" t="n">
        <v>0.00020666</v>
      </c>
    </row>
    <row r="69" customFormat="false" ht="15" hidden="false" customHeight="false" outlineLevel="0" collapsed="false">
      <c r="A69" s="4" t="s">
        <v>44</v>
      </c>
      <c r="B69" s="5" t="s">
        <v>34</v>
      </c>
      <c r="C69" s="11" t="n">
        <v>6.4737E-005</v>
      </c>
      <c r="D69" s="5" t="n">
        <v>0.4415</v>
      </c>
      <c r="E69" s="12" t="n">
        <v>6.4219E-005</v>
      </c>
    </row>
    <row r="70" customFormat="false" ht="15" hidden="false" customHeight="false" outlineLevel="0" collapsed="false">
      <c r="A70" s="4" t="s">
        <v>44</v>
      </c>
      <c r="B70" s="5" t="s">
        <v>35</v>
      </c>
      <c r="C70" s="11" t="n">
        <v>0.00034506</v>
      </c>
      <c r="D70" s="5" t="n">
        <v>1.3891</v>
      </c>
      <c r="E70" s="12" t="n">
        <v>0.00039292</v>
      </c>
    </row>
    <row r="71" customFormat="false" ht="15" hidden="false" customHeight="false" outlineLevel="0" collapsed="false">
      <c r="A71" s="4" t="s">
        <v>44</v>
      </c>
      <c r="B71" s="5" t="s">
        <v>36</v>
      </c>
      <c r="C71" s="11" t="n">
        <v>4504600</v>
      </c>
      <c r="D71" s="11" t="n">
        <v>3144100</v>
      </c>
      <c r="E71" s="12" t="n">
        <v>4462900</v>
      </c>
    </row>
    <row r="72" customFormat="false" ht="16" hidden="false" customHeight="false" outlineLevel="0" collapsed="false">
      <c r="A72" s="7" t="s">
        <v>44</v>
      </c>
      <c r="B72" s="8" t="s">
        <v>37</v>
      </c>
      <c r="C72" s="8" t="n">
        <v>319.675</v>
      </c>
      <c r="D72" s="8" t="n">
        <v>458.0004</v>
      </c>
      <c r="E72" s="9" t="n">
        <v>322.6654</v>
      </c>
    </row>
    <row r="73" customFormat="false" ht="15" hidden="false" customHeight="false" outlineLevel="0" collapsed="false">
      <c r="A73" s="1"/>
      <c r="B73" s="2" t="s">
        <v>28</v>
      </c>
      <c r="C73" s="2" t="s">
        <v>47</v>
      </c>
      <c r="D73" s="2" t="s">
        <v>48</v>
      </c>
      <c r="E73" s="3" t="s">
        <v>49</v>
      </c>
    </row>
    <row r="74" customFormat="false" ht="15" hidden="false" customHeight="false" outlineLevel="0" collapsed="false">
      <c r="A74" s="4" t="s">
        <v>45</v>
      </c>
      <c r="B74" s="5" t="s">
        <v>30</v>
      </c>
      <c r="C74" s="11" t="n">
        <v>0.00015795</v>
      </c>
      <c r="D74" s="5" t="n">
        <v>0.3911</v>
      </c>
      <c r="E74" s="23" t="n">
        <v>0.00016301</v>
      </c>
      <c r="F74" s="0" t="n">
        <v>1056</v>
      </c>
      <c r="G74" s="10" t="n">
        <f aca="false">F74*E74</f>
        <v>0.17213856</v>
      </c>
    </row>
    <row r="75" customFormat="false" ht="15" hidden="false" customHeight="false" outlineLevel="0" collapsed="false">
      <c r="A75" s="4" t="s">
        <v>45</v>
      </c>
      <c r="B75" s="5" t="s">
        <v>31</v>
      </c>
      <c r="C75" s="11" t="n">
        <v>2.2248E-006</v>
      </c>
      <c r="D75" s="11" t="n">
        <v>0.0047171</v>
      </c>
      <c r="E75" s="12" t="n">
        <v>2.4479E-006</v>
      </c>
    </row>
    <row r="76" customFormat="false" ht="15" hidden="false" customHeight="false" outlineLevel="0" collapsed="false">
      <c r="A76" s="4" t="s">
        <v>45</v>
      </c>
      <c r="B76" s="5" t="s">
        <v>32</v>
      </c>
      <c r="C76" s="11" t="n">
        <v>0.00015253</v>
      </c>
      <c r="D76" s="5" t="n">
        <v>0.3821</v>
      </c>
      <c r="E76" s="12" t="n">
        <v>0.00015586</v>
      </c>
    </row>
    <row r="77" customFormat="false" ht="15" hidden="false" customHeight="false" outlineLevel="0" collapsed="false">
      <c r="A77" s="4" t="s">
        <v>45</v>
      </c>
      <c r="B77" s="5" t="s">
        <v>33</v>
      </c>
      <c r="C77" s="11" t="n">
        <v>0.00015313</v>
      </c>
      <c r="D77" s="5" t="n">
        <v>0.3695</v>
      </c>
      <c r="E77" s="12" t="n">
        <v>0.00015702</v>
      </c>
    </row>
    <row r="78" customFormat="false" ht="15" hidden="false" customHeight="false" outlineLevel="0" collapsed="false">
      <c r="A78" s="4" t="s">
        <v>45</v>
      </c>
      <c r="B78" s="5" t="s">
        <v>34</v>
      </c>
      <c r="C78" s="11" t="n">
        <v>8.8707E-005</v>
      </c>
      <c r="D78" s="5" t="n">
        <v>0.1634</v>
      </c>
      <c r="E78" s="12" t="n">
        <v>8.6276E-005</v>
      </c>
    </row>
    <row r="79" customFormat="false" ht="15" hidden="false" customHeight="false" outlineLevel="0" collapsed="false">
      <c r="A79" s="4" t="s">
        <v>45</v>
      </c>
      <c r="B79" s="5" t="s">
        <v>35</v>
      </c>
      <c r="C79" s="11" t="n">
        <v>0.00023779</v>
      </c>
      <c r="D79" s="5" t="n">
        <v>0.6427</v>
      </c>
      <c r="E79" s="12" t="n">
        <v>0.00025542</v>
      </c>
    </row>
    <row r="80" customFormat="false" ht="15" hidden="false" customHeight="false" outlineLevel="0" collapsed="false">
      <c r="A80" s="4" t="s">
        <v>45</v>
      </c>
      <c r="B80" s="5" t="s">
        <v>36</v>
      </c>
      <c r="C80" s="11" t="n">
        <v>2243200</v>
      </c>
      <c r="D80" s="11" t="n">
        <v>1045700</v>
      </c>
      <c r="E80" s="12" t="n">
        <v>2048500</v>
      </c>
    </row>
    <row r="81" customFormat="false" ht="16" hidden="false" customHeight="false" outlineLevel="0" collapsed="false">
      <c r="A81" s="7" t="s">
        <v>45</v>
      </c>
      <c r="B81" s="8" t="s">
        <v>37</v>
      </c>
      <c r="C81" s="8" t="n">
        <v>320.9798</v>
      </c>
      <c r="D81" s="8" t="n">
        <v>688.5148</v>
      </c>
      <c r="E81" s="9" t="n">
        <v>351.4841</v>
      </c>
    </row>
    <row r="82" customFormat="false" ht="15" hidden="false" customHeight="false" outlineLevel="0" collapsed="false">
      <c r="A82" s="1"/>
      <c r="B82" s="2" t="s">
        <v>28</v>
      </c>
      <c r="C82" s="2" t="s">
        <v>47</v>
      </c>
      <c r="D82" s="2" t="s">
        <v>48</v>
      </c>
      <c r="E82" s="3" t="s">
        <v>49</v>
      </c>
    </row>
    <row r="83" customFormat="false" ht="15" hidden="false" customHeight="false" outlineLevel="0" collapsed="false">
      <c r="A83" s="4" t="s">
        <v>46</v>
      </c>
      <c r="B83" s="5" t="s">
        <v>30</v>
      </c>
      <c r="C83" s="11" t="n">
        <v>0.00024853</v>
      </c>
      <c r="D83" s="5" t="n">
        <v>0.726</v>
      </c>
      <c r="E83" s="23" t="n">
        <v>0.00023705</v>
      </c>
      <c r="F83" s="0" t="n">
        <v>825</v>
      </c>
      <c r="G83" s="10" t="n">
        <f aca="false">F83*E83</f>
        <v>0.19556625</v>
      </c>
    </row>
    <row r="84" customFormat="false" ht="15" hidden="false" customHeight="false" outlineLevel="0" collapsed="false">
      <c r="A84" s="4" t="s">
        <v>46</v>
      </c>
      <c r="B84" s="5" t="s">
        <v>31</v>
      </c>
      <c r="C84" s="11" t="n">
        <v>1.6E-006</v>
      </c>
      <c r="D84" s="11" t="n">
        <v>0.0038482</v>
      </c>
      <c r="E84" s="12" t="n">
        <v>1.6274E-006</v>
      </c>
    </row>
    <row r="85" customFormat="false" ht="15" hidden="false" customHeight="false" outlineLevel="0" collapsed="false">
      <c r="A85" s="4" t="s">
        <v>46</v>
      </c>
      <c r="B85" s="5" t="s">
        <v>32</v>
      </c>
      <c r="C85" s="11" t="n">
        <v>0.00024207</v>
      </c>
      <c r="D85" s="5" t="n">
        <v>0.722</v>
      </c>
      <c r="E85" s="12" t="n">
        <v>0.00022959</v>
      </c>
    </row>
    <row r="86" customFormat="false" ht="15" hidden="false" customHeight="false" outlineLevel="0" collapsed="false">
      <c r="A86" s="4" t="s">
        <v>46</v>
      </c>
      <c r="B86" s="5" t="s">
        <v>33</v>
      </c>
      <c r="C86" s="11" t="n">
        <v>0.00024056</v>
      </c>
      <c r="D86" s="5" t="n">
        <v>0.7018</v>
      </c>
      <c r="E86" s="12" t="n">
        <v>0.00022812</v>
      </c>
    </row>
    <row r="87" customFormat="false" ht="15" hidden="false" customHeight="false" outlineLevel="0" collapsed="false">
      <c r="A87" s="4" t="s">
        <v>46</v>
      </c>
      <c r="B87" s="5" t="s">
        <v>34</v>
      </c>
      <c r="C87" s="11" t="n">
        <v>0.00013412</v>
      </c>
      <c r="D87" s="5" t="n">
        <v>0.376</v>
      </c>
      <c r="E87" s="12" t="n">
        <v>0.0001209</v>
      </c>
    </row>
    <row r="88" customFormat="false" ht="15" hidden="false" customHeight="false" outlineLevel="0" collapsed="false">
      <c r="A88" s="4" t="s">
        <v>46</v>
      </c>
      <c r="B88" s="5" t="s">
        <v>35</v>
      </c>
      <c r="C88" s="11" t="n">
        <v>0.00037615</v>
      </c>
      <c r="D88" s="5" t="n">
        <v>1.0865</v>
      </c>
      <c r="E88" s="12" t="n">
        <v>0.00036846</v>
      </c>
    </row>
    <row r="89" customFormat="false" ht="15" hidden="false" customHeight="false" outlineLevel="0" collapsed="false">
      <c r="A89" s="4" t="s">
        <v>46</v>
      </c>
      <c r="B89" s="5" t="s">
        <v>36</v>
      </c>
      <c r="C89" s="11" t="n">
        <v>896390</v>
      </c>
      <c r="D89" s="11" t="n">
        <v>646240</v>
      </c>
      <c r="E89" s="12" t="n">
        <v>871540</v>
      </c>
    </row>
    <row r="90" customFormat="false" ht="16" hidden="false" customHeight="false" outlineLevel="0" collapsed="false">
      <c r="A90" s="7" t="s">
        <v>46</v>
      </c>
      <c r="B90" s="8" t="s">
        <v>37</v>
      </c>
      <c r="C90" s="8" t="n">
        <v>1606.5251</v>
      </c>
      <c r="D90" s="8" t="n">
        <v>2228.3862</v>
      </c>
      <c r="E90" s="9" t="n">
        <v>1652.330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0-08T09:02:19Z</dcterms:created>
  <dc:creator>Joseph Hughes</dc:creator>
  <dc:description/>
  <dc:language>en-US</dc:language>
  <cp:lastModifiedBy>Roman Biek</cp:lastModifiedBy>
  <dcterms:modified xsi:type="dcterms:W3CDTF">2014-11-16T21:22:59Z</dcterms:modified>
  <cp:revision>0</cp:revision>
  <dc:subject/>
  <dc:title/>
</cp:coreProperties>
</file>